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rcordaux\Documents\Recherche\Published projects\Submitted\Project55 A.nasatum genome\Paper\version 8 - 10Avr19 PLoS Biol\revised version 19Jun19\"/>
    </mc:Choice>
  </mc:AlternateContent>
  <bookViews>
    <workbookView xWindow="0" yWindow="0" windowWidth="28800" windowHeight="12210"/>
  </bookViews>
  <sheets>
    <sheet name="Table S5" sheetId="3" r:id="rId1"/>
  </sheets>
  <calcPr calcId="162913"/>
</workbook>
</file>

<file path=xl/calcChain.xml><?xml version="1.0" encoding="utf-8"?>
<calcChain xmlns="http://schemas.openxmlformats.org/spreadsheetml/2006/main">
  <c r="Q75" i="3" l="1"/>
  <c r="P75" i="3"/>
  <c r="M75" i="3"/>
  <c r="L75" i="3"/>
  <c r="R75" i="3" s="1"/>
  <c r="S75" i="3" s="1"/>
  <c r="Q74" i="3"/>
  <c r="P74" i="3"/>
  <c r="M74" i="3"/>
  <c r="L74" i="3"/>
  <c r="R74" i="3" s="1"/>
  <c r="S74" i="3" s="1"/>
  <c r="Q73" i="3"/>
  <c r="P73" i="3"/>
  <c r="M73" i="3"/>
  <c r="L73" i="3"/>
  <c r="Q72" i="3"/>
  <c r="P72" i="3"/>
  <c r="M72" i="3"/>
  <c r="L72" i="3"/>
  <c r="R72" i="3" s="1"/>
  <c r="S72" i="3" s="1"/>
  <c r="Q71" i="3"/>
  <c r="P71" i="3"/>
  <c r="M71" i="3"/>
  <c r="L71" i="3"/>
  <c r="Q70" i="3"/>
  <c r="P70" i="3"/>
  <c r="M70" i="3"/>
  <c r="L70" i="3"/>
  <c r="R70" i="3" s="1"/>
  <c r="S70" i="3" s="1"/>
  <c r="Q69" i="3"/>
  <c r="P69" i="3"/>
  <c r="M69" i="3"/>
  <c r="L69" i="3"/>
  <c r="Q68" i="3"/>
  <c r="P68" i="3"/>
  <c r="M68" i="3"/>
  <c r="L68" i="3"/>
  <c r="Q67" i="3"/>
  <c r="P67" i="3"/>
  <c r="M67" i="3"/>
  <c r="L67" i="3"/>
  <c r="Q66" i="3"/>
  <c r="P66" i="3"/>
  <c r="M66" i="3"/>
  <c r="L66" i="3"/>
  <c r="R66" i="3" s="1"/>
  <c r="S66" i="3" s="1"/>
  <c r="Q65" i="3"/>
  <c r="P65" i="3"/>
  <c r="M65" i="3"/>
  <c r="L65" i="3"/>
  <c r="R65" i="3" s="1"/>
  <c r="S65" i="3" s="1"/>
  <c r="Q64" i="3"/>
  <c r="P64" i="3"/>
  <c r="M64" i="3"/>
  <c r="L64" i="3"/>
  <c r="Q63" i="3"/>
  <c r="P63" i="3"/>
  <c r="M63" i="3"/>
  <c r="L63" i="3"/>
  <c r="R63" i="3" s="1"/>
  <c r="S63" i="3" s="1"/>
  <c r="Q62" i="3"/>
  <c r="P62" i="3"/>
  <c r="M62" i="3"/>
  <c r="L62" i="3"/>
  <c r="R62" i="3" s="1"/>
  <c r="S62" i="3" s="1"/>
  <c r="Q61" i="3"/>
  <c r="P61" i="3"/>
  <c r="M61" i="3"/>
  <c r="L61" i="3"/>
  <c r="R61" i="3" s="1"/>
  <c r="S61" i="3" s="1"/>
  <c r="Q60" i="3"/>
  <c r="P60" i="3"/>
  <c r="M60" i="3"/>
  <c r="L60" i="3"/>
  <c r="R60" i="3" s="1"/>
  <c r="S60" i="3" s="1"/>
  <c r="Q59" i="3"/>
  <c r="P59" i="3"/>
  <c r="M59" i="3"/>
  <c r="L59" i="3"/>
  <c r="R59" i="3" s="1"/>
  <c r="S59" i="3" s="1"/>
  <c r="R58" i="3"/>
  <c r="S58" i="3" s="1"/>
  <c r="Q58" i="3"/>
  <c r="P58" i="3"/>
  <c r="M58" i="3"/>
  <c r="L58" i="3"/>
  <c r="Q57" i="3"/>
  <c r="P57" i="3"/>
  <c r="M57" i="3"/>
  <c r="L57" i="3"/>
  <c r="R57" i="3" s="1"/>
  <c r="S57" i="3" s="1"/>
  <c r="Q56" i="3"/>
  <c r="P56" i="3"/>
  <c r="M56" i="3"/>
  <c r="L56" i="3"/>
  <c r="Q55" i="3"/>
  <c r="P55" i="3"/>
  <c r="M55" i="3"/>
  <c r="L55" i="3"/>
  <c r="R55" i="3" s="1"/>
  <c r="S55" i="3" s="1"/>
  <c r="Q54" i="3"/>
  <c r="P54" i="3"/>
  <c r="R54" i="3" s="1"/>
  <c r="S54" i="3" s="1"/>
  <c r="M54" i="3"/>
  <c r="L54" i="3"/>
  <c r="Q53" i="3"/>
  <c r="P53" i="3"/>
  <c r="M53" i="3"/>
  <c r="L53" i="3"/>
  <c r="Q52" i="3"/>
  <c r="P52" i="3"/>
  <c r="M52" i="3"/>
  <c r="L52" i="3"/>
  <c r="Q51" i="3"/>
  <c r="P51" i="3"/>
  <c r="M51" i="3"/>
  <c r="L51" i="3"/>
  <c r="Q50" i="3"/>
  <c r="P50" i="3"/>
  <c r="M50" i="3"/>
  <c r="L50" i="3"/>
  <c r="R50" i="3" s="1"/>
  <c r="S50" i="3" s="1"/>
  <c r="Q49" i="3"/>
  <c r="P49" i="3"/>
  <c r="M49" i="3"/>
  <c r="L49" i="3"/>
  <c r="Q48" i="3"/>
  <c r="P48" i="3"/>
  <c r="M48" i="3"/>
  <c r="L48" i="3"/>
  <c r="R48" i="3" s="1"/>
  <c r="S48" i="3" s="1"/>
  <c r="Q47" i="3"/>
  <c r="P47" i="3"/>
  <c r="M47" i="3"/>
  <c r="L47" i="3"/>
  <c r="Q46" i="3"/>
  <c r="P46" i="3"/>
  <c r="M46" i="3"/>
  <c r="L46" i="3"/>
  <c r="R46" i="3" s="1"/>
  <c r="S46" i="3" s="1"/>
  <c r="Q45" i="3"/>
  <c r="P45" i="3"/>
  <c r="M45" i="3"/>
  <c r="L45" i="3"/>
  <c r="R45" i="3" s="1"/>
  <c r="S45" i="3" s="1"/>
  <c r="Q44" i="3"/>
  <c r="P44" i="3"/>
  <c r="M44" i="3"/>
  <c r="L44" i="3"/>
  <c r="R44" i="3" s="1"/>
  <c r="S44" i="3" s="1"/>
  <c r="Q43" i="3"/>
  <c r="P43" i="3"/>
  <c r="M43" i="3"/>
  <c r="L43" i="3"/>
  <c r="R43" i="3" s="1"/>
  <c r="S43" i="3" s="1"/>
  <c r="Q42" i="3"/>
  <c r="P42" i="3"/>
  <c r="M42" i="3"/>
  <c r="L42" i="3"/>
  <c r="R42" i="3" s="1"/>
  <c r="S42" i="3" s="1"/>
  <c r="Q39" i="3"/>
  <c r="P39" i="3"/>
  <c r="M39" i="3"/>
  <c r="L39" i="3"/>
  <c r="R39" i="3" s="1"/>
  <c r="S39" i="3" s="1"/>
  <c r="Q38" i="3"/>
  <c r="P38" i="3"/>
  <c r="M38" i="3"/>
  <c r="L38" i="3"/>
  <c r="R38" i="3" s="1"/>
  <c r="S38" i="3" s="1"/>
  <c r="Q35" i="3"/>
  <c r="P35" i="3"/>
  <c r="M35" i="3"/>
  <c r="L35" i="3"/>
  <c r="R35" i="3" s="1"/>
  <c r="S35" i="3" s="1"/>
  <c r="Q34" i="3"/>
  <c r="P34" i="3"/>
  <c r="M34" i="3"/>
  <c r="L34" i="3"/>
  <c r="R34" i="3" s="1"/>
  <c r="S34" i="3" s="1"/>
  <c r="Q31" i="3"/>
  <c r="P31" i="3"/>
  <c r="M31" i="3"/>
  <c r="L31" i="3"/>
  <c r="R31" i="3" s="1"/>
  <c r="S31" i="3" s="1"/>
  <c r="Q30" i="3"/>
  <c r="P30" i="3"/>
  <c r="M30" i="3"/>
  <c r="L30" i="3"/>
  <c r="Q29" i="3"/>
  <c r="P29" i="3"/>
  <c r="M29" i="3"/>
  <c r="L29" i="3"/>
  <c r="R29" i="3" s="1"/>
  <c r="S29" i="3" s="1"/>
  <c r="Q28" i="3"/>
  <c r="P28" i="3"/>
  <c r="R28" i="3" s="1"/>
  <c r="S28" i="3" s="1"/>
  <c r="M28" i="3"/>
  <c r="L28" i="3"/>
  <c r="R27" i="3"/>
  <c r="S27" i="3" s="1"/>
  <c r="Q27" i="3"/>
  <c r="P27" i="3"/>
  <c r="M27" i="3"/>
  <c r="L27" i="3"/>
  <c r="Q26" i="3"/>
  <c r="P26" i="3"/>
  <c r="M26" i="3"/>
  <c r="L26" i="3"/>
  <c r="R26" i="3" s="1"/>
  <c r="S26" i="3" s="1"/>
  <c r="Q23" i="3"/>
  <c r="P23" i="3"/>
  <c r="M23" i="3"/>
  <c r="L23" i="3"/>
  <c r="R23" i="3" s="1"/>
  <c r="S23" i="3" s="1"/>
  <c r="Q22" i="3"/>
  <c r="P22" i="3"/>
  <c r="M22" i="3"/>
  <c r="L22" i="3"/>
  <c r="R22" i="3" s="1"/>
  <c r="S22" i="3" s="1"/>
  <c r="Q21" i="3"/>
  <c r="P21" i="3"/>
  <c r="R21" i="3" s="1"/>
  <c r="S21" i="3" s="1"/>
  <c r="M21" i="3"/>
  <c r="L21" i="3"/>
  <c r="Q20" i="3"/>
  <c r="P20" i="3"/>
  <c r="M20" i="3"/>
  <c r="L20" i="3"/>
  <c r="R20" i="3" s="1"/>
  <c r="S20" i="3" s="1"/>
  <c r="Q19" i="3"/>
  <c r="P19" i="3"/>
  <c r="M19" i="3"/>
  <c r="L19" i="3"/>
  <c r="Q18" i="3"/>
  <c r="P18" i="3"/>
  <c r="M18" i="3"/>
  <c r="L18" i="3"/>
  <c r="R18" i="3" s="1"/>
  <c r="S18" i="3" s="1"/>
  <c r="Q17" i="3"/>
  <c r="P17" i="3"/>
  <c r="M17" i="3"/>
  <c r="L17" i="3"/>
  <c r="R17" i="3" s="1"/>
  <c r="S17" i="3" s="1"/>
  <c r="Q15" i="3"/>
  <c r="P15" i="3"/>
  <c r="M15" i="3"/>
  <c r="L15" i="3"/>
  <c r="R15" i="3" s="1"/>
  <c r="S15" i="3" s="1"/>
  <c r="Q14" i="3"/>
  <c r="P14" i="3"/>
  <c r="M14" i="3"/>
  <c r="L14" i="3"/>
  <c r="R14" i="3" s="1"/>
  <c r="S14" i="3" s="1"/>
  <c r="R13" i="3"/>
  <c r="S13" i="3" s="1"/>
  <c r="Q13" i="3"/>
  <c r="P13" i="3"/>
  <c r="M13" i="3"/>
  <c r="L13" i="3"/>
  <c r="Q12" i="3"/>
  <c r="P12" i="3"/>
  <c r="M12" i="3"/>
  <c r="L12" i="3"/>
  <c r="Q11" i="3"/>
  <c r="P11" i="3"/>
  <c r="M11" i="3"/>
  <c r="L11" i="3"/>
  <c r="Q9" i="3"/>
  <c r="P9" i="3"/>
  <c r="M9" i="3"/>
  <c r="L9" i="3"/>
  <c r="R9" i="3" s="1"/>
  <c r="S9" i="3" s="1"/>
  <c r="Q8" i="3"/>
  <c r="P8" i="3"/>
  <c r="R8" i="3" s="1"/>
  <c r="S8" i="3" s="1"/>
  <c r="M8" i="3"/>
  <c r="L8" i="3"/>
  <c r="Q6" i="3"/>
  <c r="P6" i="3"/>
  <c r="R6" i="3" s="1"/>
  <c r="S6" i="3" s="1"/>
  <c r="M6" i="3"/>
  <c r="L6" i="3"/>
  <c r="Q4" i="3"/>
  <c r="P4" i="3"/>
  <c r="M4" i="3"/>
  <c r="L4" i="3"/>
  <c r="R52" i="3" l="1"/>
  <c r="S52" i="3" s="1"/>
  <c r="R67" i="3"/>
  <c r="S67" i="3" s="1"/>
  <c r="R69" i="3"/>
  <c r="S69" i="3" s="1"/>
  <c r="R56" i="3"/>
  <c r="S56" i="3" s="1"/>
  <c r="R71" i="3"/>
  <c r="S71" i="3" s="1"/>
  <c r="R73" i="3"/>
  <c r="S73" i="3" s="1"/>
  <c r="R4" i="3"/>
  <c r="S4" i="3" s="1"/>
  <c r="R47" i="3"/>
  <c r="S47" i="3" s="1"/>
  <c r="R49" i="3"/>
  <c r="S49" i="3" s="1"/>
  <c r="R64" i="3"/>
  <c r="S64" i="3" s="1"/>
  <c r="R11" i="3"/>
  <c r="S11" i="3" s="1"/>
  <c r="R19" i="3"/>
  <c r="S19" i="3" s="1"/>
  <c r="R30" i="3"/>
  <c r="S30" i="3" s="1"/>
  <c r="R51" i="3"/>
  <c r="S51" i="3" s="1"/>
  <c r="R53" i="3"/>
  <c r="S53" i="3" s="1"/>
  <c r="R68" i="3"/>
  <c r="S68" i="3" s="1"/>
  <c r="R12" i="3"/>
  <c r="S12" i="3" s="1"/>
</calcChain>
</file>

<file path=xl/sharedStrings.xml><?xml version="1.0" encoding="utf-8"?>
<sst xmlns="http://schemas.openxmlformats.org/spreadsheetml/2006/main" count="953" uniqueCount="90">
  <si>
    <t>-</t>
  </si>
  <si>
    <t>nt</t>
  </si>
  <si>
    <t>Standard PCR</t>
  </si>
  <si>
    <t>Quantitative PCR</t>
  </si>
  <si>
    <t>control</t>
  </si>
  <si>
    <t>Wolbachia</t>
  </si>
  <si>
    <t>Y chromosome</t>
  </si>
  <si>
    <t>Sex chromosome genotype</t>
  </si>
  <si>
    <t>Y chromosome (contig10349)</t>
  </si>
  <si>
    <t>autosome (EF2)</t>
  </si>
  <si>
    <t>Sex chromosome</t>
  </si>
  <si>
    <t>progeny ID</t>
  </si>
  <si>
    <t>individual</t>
  </si>
  <si>
    <t>CO1</t>
  </si>
  <si>
    <t>18S rRNA</t>
  </si>
  <si>
    <t>wsp</t>
  </si>
  <si>
    <t>ftsZ</t>
  </si>
  <si>
    <t>contig12740</t>
  </si>
  <si>
    <t>contig18908</t>
  </si>
  <si>
    <t>(inferred from PCR &amp; pedigree)</t>
  </si>
  <si>
    <t>Ct replicate 1</t>
  </si>
  <si>
    <t>Ct replicate 2</t>
  </si>
  <si>
    <t>mean Ct</t>
  </si>
  <si>
    <t>deviation</t>
  </si>
  <si>
    <t>Delta Ct</t>
  </si>
  <si>
    <t>to autosome ratio</t>
  </si>
  <si>
    <t>(quantitative PCR)</t>
  </si>
  <si>
    <t>(all combined)</t>
  </si>
  <si>
    <t>II-F1-1</t>
  </si>
  <si>
    <t>mother</t>
  </si>
  <si>
    <t>??</t>
  </si>
  <si>
    <t>XX</t>
  </si>
  <si>
    <t>father</t>
  </si>
  <si>
    <t>n/a</t>
  </si>
  <si>
    <t>?Y</t>
  </si>
  <si>
    <t>I-F1-1</t>
  </si>
  <si>
    <t>XY</t>
  </si>
  <si>
    <t>II-F2-1</t>
  </si>
  <si>
    <t>+</t>
  </si>
  <si>
    <t>YY</t>
  </si>
  <si>
    <t>I-F2-3</t>
  </si>
  <si>
    <t>failed</t>
  </si>
  <si>
    <t>II-F2-2</t>
  </si>
  <si>
    <t>I-F2-1</t>
  </si>
  <si>
    <t>I-F2-2</t>
  </si>
  <si>
    <t>II-F3-1</t>
  </si>
  <si>
    <t>II-F3-2</t>
  </si>
  <si>
    <t>I-F3-4</t>
  </si>
  <si>
    <t>I-F3-3</t>
  </si>
  <si>
    <t>II-F3-3</t>
  </si>
  <si>
    <t>I-F3-2</t>
  </si>
  <si>
    <t>I-F3-1</t>
  </si>
  <si>
    <t>I-F4-5</t>
  </si>
  <si>
    <t>I-F4-6</t>
  </si>
  <si>
    <t>I-F4-4</t>
  </si>
  <si>
    <t>I-F4-1</t>
  </si>
  <si>
    <t>I-F4-2</t>
  </si>
  <si>
    <t>I-F4-3</t>
  </si>
  <si>
    <t>offspring 1</t>
  </si>
  <si>
    <t>offspring 2</t>
  </si>
  <si>
    <t>offspring 3</t>
  </si>
  <si>
    <t>offspring 4</t>
  </si>
  <si>
    <t>offspring 5</t>
  </si>
  <si>
    <t>offspring 6</t>
  </si>
  <si>
    <t>offspring 7</t>
  </si>
  <si>
    <t>offspring 8</t>
  </si>
  <si>
    <t>offspring 9</t>
  </si>
  <si>
    <t>offspring 10</t>
  </si>
  <si>
    <t>offspring 11</t>
  </si>
  <si>
    <t>offspring 12</t>
  </si>
  <si>
    <t>offspring 13</t>
  </si>
  <si>
    <t>offspring 14</t>
  </si>
  <si>
    <t>offspring 15</t>
  </si>
  <si>
    <t>offspring 16</t>
  </si>
  <si>
    <t>offspring 17</t>
  </si>
  <si>
    <t>offspring 18</t>
  </si>
  <si>
    <t>offspring 19</t>
  </si>
  <si>
    <t>offspring 20</t>
  </si>
  <si>
    <t>offspring 21</t>
  </si>
  <si>
    <t>offspring 22</t>
  </si>
  <si>
    <t>offspring 23</t>
  </si>
  <si>
    <t>offspring 24</t>
  </si>
  <si>
    <t>offspring 25</t>
  </si>
  <si>
    <t>offspring 26</t>
  </si>
  <si>
    <t>offspring 27</t>
  </si>
  <si>
    <t>offspring 28</t>
  </si>
  <si>
    <t>offspring 29</t>
  </si>
  <si>
    <t>offspring 30</t>
  </si>
  <si>
    <t>offspring 31</t>
  </si>
  <si>
    <t>offspring 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2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9" fillId="4" borderId="0" xfId="43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6" fillId="2" borderId="0" xfId="6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4" borderId="0" xfId="43" applyBorder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4" fontId="22" fillId="0" borderId="0" xfId="0" applyNumberFormat="1" applyFont="1" applyAlignment="1">
      <alignment horizontal="center"/>
    </xf>
    <xf numFmtId="164" fontId="22" fillId="0" borderId="0" xfId="0" applyNumberFormat="1" applyFont="1" applyFill="1" applyAlignment="1">
      <alignment horizontal="center" vertical="center"/>
    </xf>
    <xf numFmtId="164" fontId="22" fillId="0" borderId="0" xfId="0" applyNumberFormat="1" applyFont="1" applyBorder="1" applyAlignment="1">
      <alignment horizontal="center" vertical="center"/>
    </xf>
    <xf numFmtId="0" fontId="6" fillId="2" borderId="0" xfId="6" applyBorder="1" applyAlignment="1">
      <alignment horizontal="center" vertical="center"/>
    </xf>
    <xf numFmtId="164" fontId="22" fillId="0" borderId="0" xfId="0" applyNumberFormat="1" applyFont="1" applyFill="1" applyBorder="1" applyAlignment="1">
      <alignment horizontal="center" vertical="center"/>
    </xf>
    <xf numFmtId="164" fontId="22" fillId="0" borderId="0" xfId="7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</cellXfs>
  <cellStyles count="51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1 2" xfId="44"/>
    <cellStyle name="60 % - Accent2" xfId="25" builtinId="36" customBuiltin="1"/>
    <cellStyle name="60 % - Accent2 2" xfId="45"/>
    <cellStyle name="60 % - Accent3" xfId="29" builtinId="40" customBuiltin="1"/>
    <cellStyle name="60 % - Accent3 2" xfId="46"/>
    <cellStyle name="60 % - Accent4" xfId="33" builtinId="44" customBuiltin="1"/>
    <cellStyle name="60 % - Accent4 2" xfId="47"/>
    <cellStyle name="60 % - Accent5" xfId="37" builtinId="48" customBuiltin="1"/>
    <cellStyle name="60 % - Accent5 2" xfId="48"/>
    <cellStyle name="60 % - Accent6" xfId="41" builtinId="52" customBuiltin="1"/>
    <cellStyle name="60 % - Accent6 2" xfId="49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eutre 2" xfId="43"/>
    <cellStyle name="Normal" xfId="0" builtinId="0"/>
    <cellStyle name="Normal 2" xfId="5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 2" xfId="42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5"/>
  <sheetViews>
    <sheetView tabSelected="1" workbookViewId="0"/>
  </sheetViews>
  <sheetFormatPr baseColWidth="10" defaultColWidth="11.453125" defaultRowHeight="14.5" x14ac:dyDescent="0.35"/>
  <cols>
    <col min="1" max="1" width="20" style="3" customWidth="1"/>
    <col min="2" max="2" width="19.36328125" style="3" customWidth="1"/>
    <col min="3" max="8" width="15" style="3" customWidth="1"/>
    <col min="9" max="9" width="29.90625" style="3" customWidth="1"/>
    <col min="10" max="13" width="26" style="3" customWidth="1"/>
    <col min="14" max="17" width="20.6328125" style="3" customWidth="1"/>
    <col min="18" max="18" width="20.7265625" style="3" customWidth="1"/>
    <col min="19" max="19" width="26" style="3" customWidth="1"/>
    <col min="20" max="20" width="28.08984375" style="3" customWidth="1"/>
    <col min="21" max="21" width="28.08984375" style="1" customWidth="1"/>
    <col min="22" max="16384" width="11.453125" style="3"/>
  </cols>
  <sheetData>
    <row r="1" spans="1:21" ht="13.5" customHeight="1" x14ac:dyDescent="0.35">
      <c r="C1" s="5" t="s">
        <v>2</v>
      </c>
      <c r="D1" s="5"/>
      <c r="E1" s="5"/>
      <c r="F1" s="5"/>
      <c r="G1" s="5"/>
      <c r="H1" s="5"/>
      <c r="I1" s="6"/>
      <c r="J1" s="7" t="s">
        <v>3</v>
      </c>
      <c r="K1" s="8"/>
      <c r="L1" s="8"/>
      <c r="M1" s="8"/>
      <c r="N1" s="8"/>
      <c r="O1" s="8"/>
      <c r="P1" s="8"/>
      <c r="Q1" s="8"/>
      <c r="R1" s="8"/>
      <c r="S1" s="8"/>
    </row>
    <row r="2" spans="1:21" ht="13.5" customHeight="1" x14ac:dyDescent="0.35">
      <c r="C2" s="6" t="s">
        <v>4</v>
      </c>
      <c r="D2" s="6" t="s">
        <v>4</v>
      </c>
      <c r="E2" s="6" t="s">
        <v>5</v>
      </c>
      <c r="F2" s="6" t="s">
        <v>5</v>
      </c>
      <c r="G2" s="6" t="s">
        <v>6</v>
      </c>
      <c r="H2" s="6" t="s">
        <v>6</v>
      </c>
      <c r="I2" s="6" t="s">
        <v>7</v>
      </c>
      <c r="J2" s="6" t="s">
        <v>8</v>
      </c>
      <c r="K2" s="6" t="s">
        <v>8</v>
      </c>
      <c r="L2" s="6" t="s">
        <v>8</v>
      </c>
      <c r="M2" s="6" t="s">
        <v>8</v>
      </c>
      <c r="N2" s="6" t="s">
        <v>9</v>
      </c>
      <c r="O2" s="6" t="s">
        <v>9</v>
      </c>
      <c r="P2" s="6" t="s">
        <v>9</v>
      </c>
      <c r="Q2" s="6" t="s">
        <v>9</v>
      </c>
      <c r="R2" s="6"/>
      <c r="S2" s="6" t="s">
        <v>10</v>
      </c>
      <c r="T2" s="6" t="s">
        <v>7</v>
      </c>
      <c r="U2" s="6" t="s">
        <v>7</v>
      </c>
    </row>
    <row r="3" spans="1:21" ht="13.5" customHeight="1" x14ac:dyDescent="0.35">
      <c r="A3" s="6" t="s">
        <v>11</v>
      </c>
      <c r="B3" s="6" t="s">
        <v>12</v>
      </c>
      <c r="C3" s="6" t="s">
        <v>13</v>
      </c>
      <c r="D3" s="6" t="s">
        <v>14</v>
      </c>
      <c r="E3" s="6" t="s">
        <v>15</v>
      </c>
      <c r="F3" s="6" t="s">
        <v>16</v>
      </c>
      <c r="G3" s="9" t="s">
        <v>17</v>
      </c>
      <c r="H3" s="9" t="s">
        <v>18</v>
      </c>
      <c r="I3" s="6" t="s">
        <v>19</v>
      </c>
      <c r="J3" s="6" t="s">
        <v>20</v>
      </c>
      <c r="K3" s="6" t="s">
        <v>21</v>
      </c>
      <c r="L3" s="6" t="s">
        <v>22</v>
      </c>
      <c r="M3" s="6" t="s">
        <v>23</v>
      </c>
      <c r="N3" s="6" t="s">
        <v>20</v>
      </c>
      <c r="O3" s="6" t="s">
        <v>21</v>
      </c>
      <c r="P3" s="6" t="s">
        <v>22</v>
      </c>
      <c r="Q3" s="6" t="s">
        <v>23</v>
      </c>
      <c r="R3" s="6" t="s">
        <v>24</v>
      </c>
      <c r="S3" s="6" t="s">
        <v>25</v>
      </c>
      <c r="T3" s="6" t="s">
        <v>26</v>
      </c>
      <c r="U3" s="6" t="s">
        <v>27</v>
      </c>
    </row>
    <row r="4" spans="1:21" x14ac:dyDescent="0.35">
      <c r="A4" s="10" t="s">
        <v>28</v>
      </c>
      <c r="B4" s="11" t="s">
        <v>29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1</v>
      </c>
      <c r="I4" s="12" t="s">
        <v>30</v>
      </c>
      <c r="J4" s="13">
        <v>40</v>
      </c>
      <c r="K4" s="13">
        <v>40</v>
      </c>
      <c r="L4" s="13">
        <f>AVERAGE(J4:K4)</f>
        <v>40</v>
      </c>
      <c r="M4" s="13">
        <f>AVEDEV(J4:K4)</f>
        <v>0</v>
      </c>
      <c r="N4" s="13">
        <v>29.49</v>
      </c>
      <c r="O4" s="13">
        <v>28.74</v>
      </c>
      <c r="P4" s="14">
        <f>AVERAGE(N4:O4)</f>
        <v>29.114999999999998</v>
      </c>
      <c r="Q4" s="14">
        <f>AVEDEV(N4:O4)</f>
        <v>0.375</v>
      </c>
      <c r="R4" s="13">
        <f>L4-P4</f>
        <v>10.885000000000002</v>
      </c>
      <c r="S4" s="13">
        <f>2^(-R4)</f>
        <v>5.2879640894820494E-4</v>
      </c>
      <c r="T4" s="15" t="s">
        <v>31</v>
      </c>
      <c r="U4" s="15" t="s">
        <v>31</v>
      </c>
    </row>
    <row r="5" spans="1:21" x14ac:dyDescent="0.35">
      <c r="A5" s="2" t="s">
        <v>28</v>
      </c>
      <c r="B5" s="2" t="s">
        <v>32</v>
      </c>
      <c r="C5" s="16" t="s">
        <v>33</v>
      </c>
      <c r="D5" s="16" t="s">
        <v>33</v>
      </c>
      <c r="E5" s="16" t="s">
        <v>33</v>
      </c>
      <c r="F5" s="16" t="s">
        <v>33</v>
      </c>
      <c r="G5" s="16" t="s">
        <v>33</v>
      </c>
      <c r="H5" s="16" t="s">
        <v>33</v>
      </c>
      <c r="I5" s="17" t="s">
        <v>34</v>
      </c>
      <c r="J5" s="18" t="s">
        <v>33</v>
      </c>
      <c r="K5" s="18" t="s">
        <v>33</v>
      </c>
      <c r="L5" s="18" t="s">
        <v>33</v>
      </c>
      <c r="M5" s="18" t="s">
        <v>33</v>
      </c>
      <c r="N5" s="18" t="s">
        <v>33</v>
      </c>
      <c r="O5" s="18" t="s">
        <v>33</v>
      </c>
      <c r="P5" s="18" t="s">
        <v>33</v>
      </c>
      <c r="Q5" s="18" t="s">
        <v>33</v>
      </c>
      <c r="R5" s="18" t="s">
        <v>33</v>
      </c>
      <c r="S5" s="19" t="s">
        <v>33</v>
      </c>
      <c r="T5" s="12" t="s">
        <v>33</v>
      </c>
      <c r="U5" s="17" t="s">
        <v>34</v>
      </c>
    </row>
    <row r="6" spans="1:21" x14ac:dyDescent="0.35">
      <c r="A6" s="2" t="s">
        <v>35</v>
      </c>
      <c r="B6" s="2" t="s">
        <v>29</v>
      </c>
      <c r="C6" s="16" t="s">
        <v>1</v>
      </c>
      <c r="D6" s="16" t="s">
        <v>1</v>
      </c>
      <c r="E6" s="16" t="s">
        <v>1</v>
      </c>
      <c r="F6" s="16" t="s">
        <v>1</v>
      </c>
      <c r="G6" s="16" t="s">
        <v>1</v>
      </c>
      <c r="H6" s="16" t="s">
        <v>1</v>
      </c>
      <c r="I6" s="15" t="s">
        <v>36</v>
      </c>
      <c r="J6" s="20">
        <v>33.14</v>
      </c>
      <c r="K6" s="20">
        <v>33.06</v>
      </c>
      <c r="L6" s="18">
        <f>AVERAGE(J6:K6)</f>
        <v>33.1</v>
      </c>
      <c r="M6" s="18">
        <f>AVEDEV(J6:K6)</f>
        <v>3.9999999999999147E-2</v>
      </c>
      <c r="N6" s="18">
        <v>31.47</v>
      </c>
      <c r="O6" s="18">
        <v>31.95</v>
      </c>
      <c r="P6" s="21">
        <f>AVERAGE(N6:O6)</f>
        <v>31.71</v>
      </c>
      <c r="Q6" s="21">
        <f>AVEDEV(N6:O6)</f>
        <v>0.24000000000000021</v>
      </c>
      <c r="R6" s="18">
        <f>L6-P6</f>
        <v>1.3900000000000006</v>
      </c>
      <c r="S6" s="18">
        <f>2^(-R6)</f>
        <v>0.38156480224013961</v>
      </c>
      <c r="T6" s="15" t="s">
        <v>36</v>
      </c>
      <c r="U6" s="15" t="s">
        <v>36</v>
      </c>
    </row>
    <row r="7" spans="1:21" x14ac:dyDescent="0.35">
      <c r="A7" s="2" t="s">
        <v>35</v>
      </c>
      <c r="B7" s="2" t="s">
        <v>32</v>
      </c>
      <c r="C7" s="16" t="s">
        <v>33</v>
      </c>
      <c r="D7" s="16" t="s">
        <v>33</v>
      </c>
      <c r="E7" s="16" t="s">
        <v>33</v>
      </c>
      <c r="F7" s="16" t="s">
        <v>33</v>
      </c>
      <c r="G7" s="16" t="s">
        <v>33</v>
      </c>
      <c r="H7" s="16" t="s">
        <v>33</v>
      </c>
      <c r="I7" s="22" t="s">
        <v>36</v>
      </c>
      <c r="J7" s="18" t="s">
        <v>33</v>
      </c>
      <c r="K7" s="18" t="s">
        <v>33</v>
      </c>
      <c r="L7" s="18" t="s">
        <v>33</v>
      </c>
      <c r="M7" s="18" t="s">
        <v>33</v>
      </c>
      <c r="N7" s="18" t="s">
        <v>33</v>
      </c>
      <c r="O7" s="18" t="s">
        <v>33</v>
      </c>
      <c r="P7" s="18" t="s">
        <v>33</v>
      </c>
      <c r="Q7" s="18" t="s">
        <v>33</v>
      </c>
      <c r="R7" s="18" t="s">
        <v>33</v>
      </c>
      <c r="S7" s="19" t="s">
        <v>33</v>
      </c>
      <c r="T7" s="12" t="s">
        <v>33</v>
      </c>
      <c r="U7" s="15" t="s">
        <v>36</v>
      </c>
    </row>
    <row r="8" spans="1:21" x14ac:dyDescent="0.35">
      <c r="A8" s="2" t="s">
        <v>37</v>
      </c>
      <c r="B8" s="2" t="s">
        <v>29</v>
      </c>
      <c r="C8" s="3" t="s">
        <v>38</v>
      </c>
      <c r="D8" s="3" t="s">
        <v>38</v>
      </c>
      <c r="E8" s="11" t="s">
        <v>38</v>
      </c>
      <c r="F8" s="11" t="s">
        <v>38</v>
      </c>
      <c r="G8" s="3" t="s">
        <v>38</v>
      </c>
      <c r="H8" s="3" t="s">
        <v>38</v>
      </c>
      <c r="I8" s="12" t="s">
        <v>34</v>
      </c>
      <c r="J8" s="20">
        <v>28.5</v>
      </c>
      <c r="K8" s="20">
        <v>28.76</v>
      </c>
      <c r="L8" s="18">
        <f>AVERAGE(J8:K8)</f>
        <v>28.630000000000003</v>
      </c>
      <c r="M8" s="18">
        <f>AVEDEV(J8:K8)</f>
        <v>0.13000000000000078</v>
      </c>
      <c r="N8" s="18">
        <v>27.15</v>
      </c>
      <c r="O8" s="18">
        <v>27.48</v>
      </c>
      <c r="P8" s="21">
        <f>AVERAGE(N8:O8)</f>
        <v>27.314999999999998</v>
      </c>
      <c r="Q8" s="21">
        <f>AVEDEV(N8:O8)</f>
        <v>0.16500000000000092</v>
      </c>
      <c r="R8" s="21">
        <f>L8-P8</f>
        <v>1.3150000000000048</v>
      </c>
      <c r="S8" s="18">
        <f>2^(-R8)</f>
        <v>0.4019254953715744</v>
      </c>
      <c r="T8" s="15" t="s">
        <v>36</v>
      </c>
      <c r="U8" s="15" t="s">
        <v>36</v>
      </c>
    </row>
    <row r="9" spans="1:21" x14ac:dyDescent="0.35">
      <c r="A9" s="2" t="s">
        <v>37</v>
      </c>
      <c r="B9" s="2" t="s">
        <v>32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1</v>
      </c>
      <c r="H9" s="3" t="s">
        <v>1</v>
      </c>
      <c r="I9" s="12" t="s">
        <v>34</v>
      </c>
      <c r="J9" s="23">
        <v>27.31</v>
      </c>
      <c r="K9" s="21">
        <v>27.42</v>
      </c>
      <c r="L9" s="21">
        <f>AVERAGE(J9:K9)</f>
        <v>27.365000000000002</v>
      </c>
      <c r="M9" s="21">
        <f>AVEDEV(J9:K9)</f>
        <v>5.5000000000001492E-2</v>
      </c>
      <c r="N9" s="21">
        <v>27.21</v>
      </c>
      <c r="O9" s="21">
        <v>27.17</v>
      </c>
      <c r="P9" s="21">
        <f>AVERAGE(N9:O9)</f>
        <v>27.19</v>
      </c>
      <c r="Q9" s="21">
        <f>AVEDEV(N9:O9)</f>
        <v>1.9999999999999574E-2</v>
      </c>
      <c r="R9" s="21">
        <f>L9-P9</f>
        <v>0.17500000000000071</v>
      </c>
      <c r="S9" s="21">
        <f>2^(-R9)</f>
        <v>0.88576751910236018</v>
      </c>
      <c r="T9" s="22" t="s">
        <v>39</v>
      </c>
      <c r="U9" s="15" t="s">
        <v>39</v>
      </c>
    </row>
    <row r="10" spans="1:21" x14ac:dyDescent="0.35">
      <c r="A10" s="2" t="s">
        <v>40</v>
      </c>
      <c r="B10" s="2" t="s">
        <v>29</v>
      </c>
      <c r="C10" s="3" t="s">
        <v>38</v>
      </c>
      <c r="D10" s="3" t="s">
        <v>38</v>
      </c>
      <c r="E10" s="11" t="s">
        <v>38</v>
      </c>
      <c r="F10" s="11" t="s">
        <v>38</v>
      </c>
      <c r="G10" s="10" t="s">
        <v>0</v>
      </c>
      <c r="H10" s="10" t="s">
        <v>0</v>
      </c>
      <c r="I10" s="15" t="s">
        <v>31</v>
      </c>
      <c r="J10" s="24" t="s">
        <v>41</v>
      </c>
      <c r="K10" s="24" t="s">
        <v>41</v>
      </c>
      <c r="L10" s="24" t="s">
        <v>33</v>
      </c>
      <c r="M10" s="24" t="s">
        <v>33</v>
      </c>
      <c r="N10" s="24" t="s">
        <v>41</v>
      </c>
      <c r="O10" s="24" t="s">
        <v>41</v>
      </c>
      <c r="P10" s="24" t="s">
        <v>33</v>
      </c>
      <c r="Q10" s="24" t="s">
        <v>33</v>
      </c>
      <c r="R10" s="24" t="s">
        <v>33</v>
      </c>
      <c r="S10" s="24" t="s">
        <v>33</v>
      </c>
      <c r="T10" s="12" t="s">
        <v>33</v>
      </c>
      <c r="U10" s="15" t="s">
        <v>31</v>
      </c>
    </row>
    <row r="11" spans="1:21" x14ac:dyDescent="0.35">
      <c r="A11" s="2" t="s">
        <v>40</v>
      </c>
      <c r="B11" s="2" t="s">
        <v>32</v>
      </c>
      <c r="C11" s="3" t="s">
        <v>1</v>
      </c>
      <c r="D11" s="3" t="s">
        <v>1</v>
      </c>
      <c r="E11" s="3" t="s">
        <v>1</v>
      </c>
      <c r="F11" s="3" t="s">
        <v>1</v>
      </c>
      <c r="G11" s="3" t="s">
        <v>1</v>
      </c>
      <c r="H11" s="3" t="s">
        <v>1</v>
      </c>
      <c r="I11" s="22" t="s">
        <v>36</v>
      </c>
      <c r="J11" s="23">
        <v>31</v>
      </c>
      <c r="K11" s="23">
        <v>31.23</v>
      </c>
      <c r="L11" s="23">
        <f>AVERAGE(J11:K11)</f>
        <v>31.115000000000002</v>
      </c>
      <c r="M11" s="23">
        <f>AVEDEV(J11:K11)</f>
        <v>0.11500000000000021</v>
      </c>
      <c r="N11" s="23">
        <v>30.11</v>
      </c>
      <c r="O11" s="23">
        <v>29.99</v>
      </c>
      <c r="P11" s="23">
        <f>AVERAGE(N11:O11)</f>
        <v>30.049999999999997</v>
      </c>
      <c r="Q11" s="23">
        <f>AVEDEV(N11:O11)</f>
        <v>6.0000000000000497E-2</v>
      </c>
      <c r="R11" s="23">
        <f>L11-P11</f>
        <v>1.0650000000000048</v>
      </c>
      <c r="S11" s="23">
        <f>2^(-R11)</f>
        <v>0.47797265879686951</v>
      </c>
      <c r="T11" s="22" t="s">
        <v>36</v>
      </c>
      <c r="U11" s="15" t="s">
        <v>36</v>
      </c>
    </row>
    <row r="12" spans="1:21" x14ac:dyDescent="0.35">
      <c r="A12" s="2" t="s">
        <v>42</v>
      </c>
      <c r="B12" s="2" t="s">
        <v>29</v>
      </c>
      <c r="C12" s="3" t="s">
        <v>38</v>
      </c>
      <c r="D12" s="3" t="s">
        <v>38</v>
      </c>
      <c r="E12" s="11" t="s">
        <v>38</v>
      </c>
      <c r="F12" s="11" t="s">
        <v>38</v>
      </c>
      <c r="G12" s="3" t="s">
        <v>38</v>
      </c>
      <c r="H12" s="3" t="s">
        <v>38</v>
      </c>
      <c r="I12" s="12" t="s">
        <v>34</v>
      </c>
      <c r="J12" s="20">
        <v>28.63</v>
      </c>
      <c r="K12" s="20">
        <v>28.62</v>
      </c>
      <c r="L12" s="20">
        <f>AVERAGE(J12:K12)</f>
        <v>28.625</v>
      </c>
      <c r="M12" s="20">
        <f>AVEDEV(J12:K12)</f>
        <v>4.9999999999990052E-3</v>
      </c>
      <c r="N12" s="20">
        <v>27.57</v>
      </c>
      <c r="O12" s="20">
        <v>27.59</v>
      </c>
      <c r="P12" s="23">
        <f>AVERAGE(N12:O12)</f>
        <v>27.58</v>
      </c>
      <c r="Q12" s="23">
        <f>AVEDEV(N12:O12)</f>
        <v>9.9999999999997868E-3</v>
      </c>
      <c r="R12" s="20">
        <f>L12-P12</f>
        <v>1.0450000000000017</v>
      </c>
      <c r="S12" s="20">
        <f>2^(-R12)</f>
        <v>0.48464490846753194</v>
      </c>
      <c r="T12" s="22" t="s">
        <v>36</v>
      </c>
      <c r="U12" s="15" t="s">
        <v>36</v>
      </c>
    </row>
    <row r="13" spans="1:21" x14ac:dyDescent="0.35">
      <c r="A13" s="2" t="s">
        <v>42</v>
      </c>
      <c r="B13" s="2" t="s">
        <v>32</v>
      </c>
      <c r="C13" s="3" t="s">
        <v>1</v>
      </c>
      <c r="D13" s="3" t="s">
        <v>1</v>
      </c>
      <c r="E13" s="3" t="s">
        <v>1</v>
      </c>
      <c r="F13" s="3" t="s">
        <v>1</v>
      </c>
      <c r="G13" s="3" t="s">
        <v>1</v>
      </c>
      <c r="H13" s="3" t="s">
        <v>1</v>
      </c>
      <c r="I13" s="22" t="s">
        <v>36</v>
      </c>
      <c r="J13" s="23">
        <v>25.96</v>
      </c>
      <c r="K13" s="23">
        <v>26.1</v>
      </c>
      <c r="L13" s="23">
        <f>AVERAGE(J13:K13)</f>
        <v>26.03</v>
      </c>
      <c r="M13" s="23">
        <f>AVEDEV(J13:K13)</f>
        <v>7.0000000000000284E-2</v>
      </c>
      <c r="N13" s="23">
        <v>24.91</v>
      </c>
      <c r="O13" s="23">
        <v>24.88</v>
      </c>
      <c r="P13" s="23">
        <f>AVERAGE(N13:O13)</f>
        <v>24.895</v>
      </c>
      <c r="Q13" s="23">
        <f>AVEDEV(N13:O13)</f>
        <v>1.5000000000000568E-2</v>
      </c>
      <c r="R13" s="23">
        <f>L13-N13</f>
        <v>1.120000000000001</v>
      </c>
      <c r="S13" s="23">
        <f>2^(-R13)</f>
        <v>0.4600938253124372</v>
      </c>
      <c r="T13" s="22" t="s">
        <v>36</v>
      </c>
      <c r="U13" s="22" t="s">
        <v>36</v>
      </c>
    </row>
    <row r="14" spans="1:21" x14ac:dyDescent="0.35">
      <c r="A14" s="2" t="s">
        <v>43</v>
      </c>
      <c r="B14" s="2" t="s">
        <v>29</v>
      </c>
      <c r="C14" s="3" t="s">
        <v>38</v>
      </c>
      <c r="D14" s="3" t="s">
        <v>38</v>
      </c>
      <c r="E14" s="11" t="s">
        <v>38</v>
      </c>
      <c r="F14" s="11" t="s">
        <v>38</v>
      </c>
      <c r="G14" s="10" t="s">
        <v>0</v>
      </c>
      <c r="H14" s="10" t="s">
        <v>0</v>
      </c>
      <c r="I14" s="15" t="s">
        <v>31</v>
      </c>
      <c r="J14" s="20">
        <v>40</v>
      </c>
      <c r="K14" s="20">
        <v>40</v>
      </c>
      <c r="L14" s="23">
        <f>AVERAGE(J14:K14)</f>
        <v>40</v>
      </c>
      <c r="M14" s="23">
        <f>AVEDEV(J14:K14)</f>
        <v>0</v>
      </c>
      <c r="N14" s="20">
        <v>27.71</v>
      </c>
      <c r="O14" s="20">
        <v>27.76</v>
      </c>
      <c r="P14" s="23">
        <f>AVERAGE(N14:O14)</f>
        <v>27.734999999999999</v>
      </c>
      <c r="Q14" s="23">
        <f>AVEDEV(N14:O14)</f>
        <v>2.5000000000000355E-2</v>
      </c>
      <c r="R14" s="20">
        <f>L14-N14</f>
        <v>12.29</v>
      </c>
      <c r="S14" s="20">
        <f>2^(-R14)</f>
        <v>1.9968311976508349E-4</v>
      </c>
      <c r="T14" s="15" t="s">
        <v>31</v>
      </c>
      <c r="U14" s="15" t="s">
        <v>31</v>
      </c>
    </row>
    <row r="15" spans="1:21" x14ac:dyDescent="0.35">
      <c r="A15" s="2" t="s">
        <v>43</v>
      </c>
      <c r="B15" s="2" t="s">
        <v>32</v>
      </c>
      <c r="C15" s="3" t="s">
        <v>1</v>
      </c>
      <c r="D15" s="3" t="s">
        <v>1</v>
      </c>
      <c r="E15" s="3" t="s">
        <v>1</v>
      </c>
      <c r="F15" s="3" t="s">
        <v>1</v>
      </c>
      <c r="G15" s="3" t="s">
        <v>1</v>
      </c>
      <c r="H15" s="3" t="s">
        <v>1</v>
      </c>
      <c r="I15" s="22" t="s">
        <v>36</v>
      </c>
      <c r="J15" s="20">
        <v>26.07</v>
      </c>
      <c r="K15" s="20">
        <v>26.15</v>
      </c>
      <c r="L15" s="23">
        <f>AVERAGE(J15:K15)</f>
        <v>26.11</v>
      </c>
      <c r="M15" s="23">
        <f>AVEDEV(J15:K15)</f>
        <v>3.9999999999999147E-2</v>
      </c>
      <c r="N15" s="20">
        <v>25.21</v>
      </c>
      <c r="O15" s="20">
        <v>25.07</v>
      </c>
      <c r="P15" s="23">
        <f>AVERAGE(N15:O15)</f>
        <v>25.14</v>
      </c>
      <c r="Q15" s="23">
        <f>AVEDEV(N15:O15)</f>
        <v>7.0000000000000284E-2</v>
      </c>
      <c r="R15" s="23">
        <f>L15-N15</f>
        <v>0.89999999999999858</v>
      </c>
      <c r="S15" s="23">
        <f>2^(-R15)</f>
        <v>0.53588673126814712</v>
      </c>
      <c r="T15" s="22" t="s">
        <v>36</v>
      </c>
      <c r="U15" s="22" t="s">
        <v>36</v>
      </c>
    </row>
    <row r="16" spans="1:21" x14ac:dyDescent="0.35">
      <c r="A16" s="2" t="s">
        <v>44</v>
      </c>
      <c r="B16" s="2" t="s">
        <v>29</v>
      </c>
      <c r="C16" s="3" t="s">
        <v>38</v>
      </c>
      <c r="D16" s="3" t="s">
        <v>38</v>
      </c>
      <c r="E16" s="11" t="s">
        <v>38</v>
      </c>
      <c r="F16" s="11" t="s">
        <v>38</v>
      </c>
      <c r="G16" s="3" t="s">
        <v>38</v>
      </c>
      <c r="H16" s="3" t="s">
        <v>38</v>
      </c>
      <c r="I16" s="15" t="s">
        <v>39</v>
      </c>
      <c r="J16" s="24" t="s">
        <v>41</v>
      </c>
      <c r="K16" s="24" t="s">
        <v>41</v>
      </c>
      <c r="L16" s="24" t="s">
        <v>33</v>
      </c>
      <c r="M16" s="24" t="s">
        <v>33</v>
      </c>
      <c r="N16" s="24" t="s">
        <v>41</v>
      </c>
      <c r="O16" s="24" t="s">
        <v>41</v>
      </c>
      <c r="P16" s="24" t="s">
        <v>33</v>
      </c>
      <c r="Q16" s="24" t="s">
        <v>33</v>
      </c>
      <c r="R16" s="24" t="s">
        <v>33</v>
      </c>
      <c r="S16" s="24" t="s">
        <v>33</v>
      </c>
      <c r="T16" s="12" t="s">
        <v>33</v>
      </c>
      <c r="U16" s="15" t="s">
        <v>39</v>
      </c>
    </row>
    <row r="17" spans="1:21" x14ac:dyDescent="0.35">
      <c r="A17" s="2" t="s">
        <v>44</v>
      </c>
      <c r="B17" s="2" t="s">
        <v>32</v>
      </c>
      <c r="C17" s="3" t="s">
        <v>1</v>
      </c>
      <c r="D17" s="3" t="s">
        <v>1</v>
      </c>
      <c r="E17" s="3" t="s">
        <v>1</v>
      </c>
      <c r="F17" s="3" t="s">
        <v>1</v>
      </c>
      <c r="G17" s="3" t="s">
        <v>1</v>
      </c>
      <c r="H17" s="3" t="s">
        <v>1</v>
      </c>
      <c r="I17" s="22" t="s">
        <v>36</v>
      </c>
      <c r="J17" s="23">
        <v>29.71</v>
      </c>
      <c r="K17" s="23">
        <v>30.01</v>
      </c>
      <c r="L17" s="23">
        <f t="shared" ref="L17:L23" si="0">AVERAGE(J17:K17)</f>
        <v>29.86</v>
      </c>
      <c r="M17" s="23">
        <f t="shared" ref="M17:M23" si="1">AVEDEV(J17:K17)</f>
        <v>0.15000000000000036</v>
      </c>
      <c r="N17" s="20">
        <v>28.43</v>
      </c>
      <c r="O17" s="20">
        <v>28.49</v>
      </c>
      <c r="P17" s="23">
        <f t="shared" ref="P17:P23" si="2">AVERAGE(N17:O17)</f>
        <v>28.46</v>
      </c>
      <c r="Q17" s="23">
        <f t="shared" ref="Q17:Q23" si="3">AVEDEV(N17:O17)</f>
        <v>2.9999999999999361E-2</v>
      </c>
      <c r="R17" s="23">
        <f>L17-N17</f>
        <v>1.4299999999999997</v>
      </c>
      <c r="S17" s="23">
        <f t="shared" ref="S17:S23" si="4">2^(-R17)</f>
        <v>0.37113089265726235</v>
      </c>
      <c r="T17" s="22" t="s">
        <v>36</v>
      </c>
      <c r="U17" s="22" t="s">
        <v>36</v>
      </c>
    </row>
    <row r="18" spans="1:21" x14ac:dyDescent="0.35">
      <c r="A18" s="2" t="s">
        <v>45</v>
      </c>
      <c r="B18" s="2" t="s">
        <v>29</v>
      </c>
      <c r="C18" s="3" t="s">
        <v>38</v>
      </c>
      <c r="D18" s="3" t="s">
        <v>38</v>
      </c>
      <c r="E18" s="11" t="s">
        <v>38</v>
      </c>
      <c r="F18" s="11" t="s">
        <v>38</v>
      </c>
      <c r="G18" s="3" t="s">
        <v>38</v>
      </c>
      <c r="H18" s="3" t="s">
        <v>38</v>
      </c>
      <c r="I18" s="22" t="s">
        <v>39</v>
      </c>
      <c r="J18" s="20">
        <v>24.8</v>
      </c>
      <c r="K18" s="20">
        <v>24.51</v>
      </c>
      <c r="L18" s="23">
        <f t="shared" si="0"/>
        <v>24.655000000000001</v>
      </c>
      <c r="M18" s="23">
        <f t="shared" si="1"/>
        <v>0.14499999999999957</v>
      </c>
      <c r="N18" s="20">
        <v>24.5</v>
      </c>
      <c r="O18" s="20">
        <v>24.57</v>
      </c>
      <c r="P18" s="23">
        <f t="shared" si="2"/>
        <v>24.535</v>
      </c>
      <c r="Q18" s="23">
        <f t="shared" si="3"/>
        <v>3.5000000000000142E-2</v>
      </c>
      <c r="R18" s="23">
        <f>L18-N18</f>
        <v>0.15500000000000114</v>
      </c>
      <c r="S18" s="23">
        <f t="shared" si="4"/>
        <v>0.89813237288393366</v>
      </c>
      <c r="T18" s="22" t="s">
        <v>39</v>
      </c>
      <c r="U18" s="22" t="s">
        <v>39</v>
      </c>
    </row>
    <row r="19" spans="1:21" x14ac:dyDescent="0.35">
      <c r="A19" s="2" t="s">
        <v>45</v>
      </c>
      <c r="B19" s="2" t="s">
        <v>32</v>
      </c>
      <c r="C19" s="3" t="s">
        <v>1</v>
      </c>
      <c r="D19" s="3" t="s">
        <v>1</v>
      </c>
      <c r="E19" s="3" t="s">
        <v>1</v>
      </c>
      <c r="F19" s="3" t="s">
        <v>1</v>
      </c>
      <c r="G19" s="3" t="s">
        <v>1</v>
      </c>
      <c r="H19" s="3" t="s">
        <v>1</v>
      </c>
      <c r="I19" s="22" t="s">
        <v>36</v>
      </c>
      <c r="J19" s="20">
        <v>25.89</v>
      </c>
      <c r="K19" s="20">
        <v>25.83</v>
      </c>
      <c r="L19" s="23">
        <f t="shared" si="0"/>
        <v>25.86</v>
      </c>
      <c r="M19" s="23">
        <f t="shared" si="1"/>
        <v>3.0000000000001137E-2</v>
      </c>
      <c r="N19" s="20">
        <v>24.73</v>
      </c>
      <c r="O19" s="20">
        <v>25.11</v>
      </c>
      <c r="P19" s="23">
        <f t="shared" si="2"/>
        <v>24.92</v>
      </c>
      <c r="Q19" s="23">
        <f t="shared" si="3"/>
        <v>0.1899999999999995</v>
      </c>
      <c r="R19" s="23">
        <f>L19-P19</f>
        <v>0.93999999999999773</v>
      </c>
      <c r="S19" s="23">
        <f t="shared" si="4"/>
        <v>0.5212328804205616</v>
      </c>
      <c r="T19" s="15" t="s">
        <v>36</v>
      </c>
      <c r="U19" s="22" t="s">
        <v>36</v>
      </c>
    </row>
    <row r="20" spans="1:21" x14ac:dyDescent="0.35">
      <c r="A20" s="2" t="s">
        <v>46</v>
      </c>
      <c r="B20" s="2" t="s">
        <v>29</v>
      </c>
      <c r="C20" s="3" t="s">
        <v>38</v>
      </c>
      <c r="D20" s="3" t="s">
        <v>38</v>
      </c>
      <c r="E20" s="11" t="s">
        <v>38</v>
      </c>
      <c r="F20" s="11" t="s">
        <v>38</v>
      </c>
      <c r="G20" s="3" t="s">
        <v>38</v>
      </c>
      <c r="H20" s="3" t="s">
        <v>38</v>
      </c>
      <c r="I20" s="22" t="s">
        <v>39</v>
      </c>
      <c r="J20" s="20">
        <v>22.68</v>
      </c>
      <c r="K20" s="20">
        <v>22.82</v>
      </c>
      <c r="L20" s="23">
        <f t="shared" si="0"/>
        <v>22.75</v>
      </c>
      <c r="M20" s="23">
        <f t="shared" si="1"/>
        <v>7.0000000000000284E-2</v>
      </c>
      <c r="N20" s="20">
        <v>22.79</v>
      </c>
      <c r="O20" s="20">
        <v>22.52</v>
      </c>
      <c r="P20" s="23">
        <f t="shared" si="2"/>
        <v>22.655000000000001</v>
      </c>
      <c r="Q20" s="23">
        <f t="shared" si="3"/>
        <v>0.13499999999999979</v>
      </c>
      <c r="R20" s="23">
        <f>L20-P20</f>
        <v>9.4999999999998863E-2</v>
      </c>
      <c r="S20" s="23">
        <f t="shared" si="4"/>
        <v>0.936272247434493</v>
      </c>
      <c r="T20" s="22" t="s">
        <v>39</v>
      </c>
      <c r="U20" s="22" t="s">
        <v>39</v>
      </c>
    </row>
    <row r="21" spans="1:21" x14ac:dyDescent="0.35">
      <c r="A21" s="2" t="s">
        <v>46</v>
      </c>
      <c r="B21" s="2" t="s">
        <v>32</v>
      </c>
      <c r="C21" s="3" t="s">
        <v>1</v>
      </c>
      <c r="D21" s="3" t="s">
        <v>1</v>
      </c>
      <c r="E21" s="3" t="s">
        <v>1</v>
      </c>
      <c r="F21" s="3" t="s">
        <v>1</v>
      </c>
      <c r="G21" s="3" t="s">
        <v>1</v>
      </c>
      <c r="H21" s="3" t="s">
        <v>1</v>
      </c>
      <c r="I21" s="22" t="s">
        <v>36</v>
      </c>
      <c r="J21" s="20">
        <v>25.62</v>
      </c>
      <c r="K21" s="20">
        <v>25.51</v>
      </c>
      <c r="L21" s="23">
        <f t="shared" si="0"/>
        <v>25.565000000000001</v>
      </c>
      <c r="M21" s="23">
        <f t="shared" si="1"/>
        <v>5.4999999999999716E-2</v>
      </c>
      <c r="N21" s="20">
        <v>24.29</v>
      </c>
      <c r="O21" s="20">
        <v>23.92</v>
      </c>
      <c r="P21" s="23">
        <f t="shared" si="2"/>
        <v>24.105</v>
      </c>
      <c r="Q21" s="23">
        <f t="shared" si="3"/>
        <v>0.18499999999999872</v>
      </c>
      <c r="R21" s="23">
        <f>L21-P21</f>
        <v>1.4600000000000009</v>
      </c>
      <c r="S21" s="23">
        <f t="shared" si="4"/>
        <v>0.36349312933007744</v>
      </c>
      <c r="T21" s="22" t="s">
        <v>36</v>
      </c>
      <c r="U21" s="22" t="s">
        <v>36</v>
      </c>
    </row>
    <row r="22" spans="1:21" x14ac:dyDescent="0.35">
      <c r="A22" s="2" t="s">
        <v>47</v>
      </c>
      <c r="B22" s="2" t="s">
        <v>29</v>
      </c>
      <c r="C22" s="3" t="s">
        <v>38</v>
      </c>
      <c r="D22" s="3" t="s">
        <v>38</v>
      </c>
      <c r="E22" s="11" t="s">
        <v>38</v>
      </c>
      <c r="F22" s="11" t="s">
        <v>38</v>
      </c>
      <c r="G22" s="10" t="s">
        <v>0</v>
      </c>
      <c r="H22" s="10" t="s">
        <v>0</v>
      </c>
      <c r="I22" s="15" t="s">
        <v>31</v>
      </c>
      <c r="J22" s="20">
        <v>31.53</v>
      </c>
      <c r="K22" s="20">
        <v>31.9</v>
      </c>
      <c r="L22" s="23">
        <f t="shared" si="0"/>
        <v>31.715</v>
      </c>
      <c r="M22" s="23">
        <f t="shared" si="1"/>
        <v>0.18499999999999872</v>
      </c>
      <c r="N22" s="20">
        <v>22.67</v>
      </c>
      <c r="O22" s="20">
        <v>22.69</v>
      </c>
      <c r="P22" s="23">
        <f t="shared" si="2"/>
        <v>22.68</v>
      </c>
      <c r="Q22" s="23">
        <f t="shared" si="3"/>
        <v>9.9999999999997868E-3</v>
      </c>
      <c r="R22" s="23">
        <f>L22-P22</f>
        <v>9.0350000000000001</v>
      </c>
      <c r="S22" s="23">
        <f t="shared" si="4"/>
        <v>1.9063120327660645E-3</v>
      </c>
      <c r="T22" s="15" t="s">
        <v>31</v>
      </c>
      <c r="U22" s="15" t="s">
        <v>31</v>
      </c>
    </row>
    <row r="23" spans="1:21" x14ac:dyDescent="0.35">
      <c r="A23" s="2" t="s">
        <v>47</v>
      </c>
      <c r="B23" s="2" t="s">
        <v>32</v>
      </c>
      <c r="C23" s="3" t="s">
        <v>1</v>
      </c>
      <c r="D23" s="3" t="s">
        <v>1</v>
      </c>
      <c r="E23" s="3" t="s">
        <v>1</v>
      </c>
      <c r="F23" s="3" t="s">
        <v>1</v>
      </c>
      <c r="G23" s="3" t="s">
        <v>1</v>
      </c>
      <c r="H23" s="3" t="s">
        <v>1</v>
      </c>
      <c r="I23" s="15" t="s">
        <v>36</v>
      </c>
      <c r="J23" s="20">
        <v>25.52</v>
      </c>
      <c r="K23" s="20">
        <v>25.56</v>
      </c>
      <c r="L23" s="23">
        <f t="shared" si="0"/>
        <v>25.54</v>
      </c>
      <c r="M23" s="23">
        <f t="shared" si="1"/>
        <v>1.9999999999999574E-2</v>
      </c>
      <c r="N23" s="20">
        <v>24.36</v>
      </c>
      <c r="O23" s="20">
        <v>24.59</v>
      </c>
      <c r="P23" s="23">
        <f t="shared" si="2"/>
        <v>24.475000000000001</v>
      </c>
      <c r="Q23" s="23">
        <f t="shared" si="3"/>
        <v>0.11500000000000021</v>
      </c>
      <c r="R23" s="23">
        <f>L23-P23</f>
        <v>1.0649999999999977</v>
      </c>
      <c r="S23" s="23">
        <f t="shared" si="4"/>
        <v>0.47797265879687184</v>
      </c>
      <c r="T23" s="15" t="s">
        <v>36</v>
      </c>
      <c r="U23" s="15" t="s">
        <v>36</v>
      </c>
    </row>
    <row r="24" spans="1:21" x14ac:dyDescent="0.35">
      <c r="A24" s="2" t="s">
        <v>48</v>
      </c>
      <c r="B24" s="2" t="s">
        <v>29</v>
      </c>
      <c r="C24" s="3" t="s">
        <v>38</v>
      </c>
      <c r="D24" s="3" t="s">
        <v>38</v>
      </c>
      <c r="E24" s="11" t="s">
        <v>38</v>
      </c>
      <c r="F24" s="11" t="s">
        <v>38</v>
      </c>
      <c r="G24" s="10" t="s">
        <v>0</v>
      </c>
      <c r="H24" s="10" t="s">
        <v>0</v>
      </c>
      <c r="I24" s="15" t="s">
        <v>31</v>
      </c>
      <c r="J24" s="24" t="s">
        <v>41</v>
      </c>
      <c r="K24" s="24" t="s">
        <v>41</v>
      </c>
      <c r="L24" s="24" t="s">
        <v>33</v>
      </c>
      <c r="M24" s="24" t="s">
        <v>33</v>
      </c>
      <c r="N24" s="24" t="s">
        <v>41</v>
      </c>
      <c r="O24" s="24" t="s">
        <v>41</v>
      </c>
      <c r="P24" s="24" t="s">
        <v>33</v>
      </c>
      <c r="Q24" s="24" t="s">
        <v>33</v>
      </c>
      <c r="R24" s="24" t="s">
        <v>33</v>
      </c>
      <c r="S24" s="24" t="s">
        <v>33</v>
      </c>
      <c r="T24" s="12" t="s">
        <v>33</v>
      </c>
      <c r="U24" s="15" t="s">
        <v>31</v>
      </c>
    </row>
    <row r="25" spans="1:21" x14ac:dyDescent="0.35">
      <c r="A25" s="2" t="s">
        <v>48</v>
      </c>
      <c r="B25" s="2" t="s">
        <v>32</v>
      </c>
      <c r="C25" s="3" t="s">
        <v>1</v>
      </c>
      <c r="D25" s="3" t="s">
        <v>1</v>
      </c>
      <c r="E25" s="3" t="s">
        <v>1</v>
      </c>
      <c r="F25" s="3" t="s">
        <v>1</v>
      </c>
      <c r="G25" s="3" t="s">
        <v>1</v>
      </c>
      <c r="H25" s="3" t="s">
        <v>1</v>
      </c>
      <c r="I25" s="22" t="s">
        <v>36</v>
      </c>
      <c r="J25" s="24" t="s">
        <v>41</v>
      </c>
      <c r="K25" s="24" t="s">
        <v>41</v>
      </c>
      <c r="L25" s="24" t="s">
        <v>33</v>
      </c>
      <c r="M25" s="24" t="s">
        <v>33</v>
      </c>
      <c r="N25" s="24" t="s">
        <v>41</v>
      </c>
      <c r="O25" s="24" t="s">
        <v>41</v>
      </c>
      <c r="P25" s="24" t="s">
        <v>33</v>
      </c>
      <c r="Q25" s="24" t="s">
        <v>33</v>
      </c>
      <c r="R25" s="24" t="s">
        <v>33</v>
      </c>
      <c r="S25" s="24" t="s">
        <v>33</v>
      </c>
      <c r="T25" s="12" t="s">
        <v>33</v>
      </c>
      <c r="U25" s="22" t="s">
        <v>36</v>
      </c>
    </row>
    <row r="26" spans="1:21" x14ac:dyDescent="0.35">
      <c r="A26" s="2" t="s">
        <v>49</v>
      </c>
      <c r="B26" s="2" t="s">
        <v>29</v>
      </c>
      <c r="C26" s="3" t="s">
        <v>38</v>
      </c>
      <c r="D26" s="3" t="s">
        <v>38</v>
      </c>
      <c r="E26" s="11" t="s">
        <v>38</v>
      </c>
      <c r="F26" s="11" t="s">
        <v>38</v>
      </c>
      <c r="G26" s="3" t="s">
        <v>38</v>
      </c>
      <c r="H26" s="3" t="s">
        <v>38</v>
      </c>
      <c r="I26" s="22" t="s">
        <v>39</v>
      </c>
      <c r="J26" s="18">
        <v>21.63</v>
      </c>
      <c r="K26" s="18">
        <v>21.65</v>
      </c>
      <c r="L26" s="21">
        <f t="shared" ref="L26:L31" si="5">AVERAGE(J26:K26)</f>
        <v>21.64</v>
      </c>
      <c r="M26" s="21">
        <f t="shared" ref="M26:M31" si="6">AVEDEV(J26:K26)</f>
        <v>9.9999999999997868E-3</v>
      </c>
      <c r="N26" s="18">
        <v>21.52</v>
      </c>
      <c r="O26" s="18">
        <v>21.81</v>
      </c>
      <c r="P26" s="21">
        <f t="shared" ref="P26:P31" si="7">AVERAGE(N26:O26)</f>
        <v>21.664999999999999</v>
      </c>
      <c r="Q26" s="21">
        <f t="shared" ref="Q26:Q31" si="8">AVEDEV(N26:O26)</f>
        <v>0.14499999999999957</v>
      </c>
      <c r="R26" s="21">
        <f>L26-N26</f>
        <v>0.12000000000000099</v>
      </c>
      <c r="S26" s="21">
        <f t="shared" ref="S26:S31" si="9">2^(-R26)</f>
        <v>0.9201876506248744</v>
      </c>
      <c r="T26" s="22" t="s">
        <v>39</v>
      </c>
      <c r="U26" s="22" t="s">
        <v>39</v>
      </c>
    </row>
    <row r="27" spans="1:21" x14ac:dyDescent="0.35">
      <c r="A27" s="2" t="s">
        <v>49</v>
      </c>
      <c r="B27" s="2" t="s">
        <v>32</v>
      </c>
      <c r="C27" s="3" t="s">
        <v>1</v>
      </c>
      <c r="D27" s="3" t="s">
        <v>1</v>
      </c>
      <c r="E27" s="3" t="s">
        <v>1</v>
      </c>
      <c r="F27" s="3" t="s">
        <v>1</v>
      </c>
      <c r="G27" s="3" t="s">
        <v>1</v>
      </c>
      <c r="H27" s="3" t="s">
        <v>1</v>
      </c>
      <c r="I27" s="15" t="s">
        <v>36</v>
      </c>
      <c r="J27" s="18">
        <v>24.97</v>
      </c>
      <c r="K27" s="18">
        <v>24.54</v>
      </c>
      <c r="L27" s="21">
        <f t="shared" si="5"/>
        <v>24.754999999999999</v>
      </c>
      <c r="M27" s="21">
        <f t="shared" si="6"/>
        <v>0.21499999999999986</v>
      </c>
      <c r="N27" s="18">
        <v>23.56</v>
      </c>
      <c r="O27" s="18">
        <v>23.61</v>
      </c>
      <c r="P27" s="21">
        <f t="shared" si="7"/>
        <v>23.585000000000001</v>
      </c>
      <c r="Q27" s="21">
        <f t="shared" si="8"/>
        <v>2.5000000000000355E-2</v>
      </c>
      <c r="R27" s="21">
        <f>L27-N27</f>
        <v>1.1950000000000003</v>
      </c>
      <c r="S27" s="21">
        <f t="shared" si="9"/>
        <v>0.43678644795834709</v>
      </c>
      <c r="T27" s="15" t="s">
        <v>36</v>
      </c>
      <c r="U27" s="15" t="s">
        <v>36</v>
      </c>
    </row>
    <row r="28" spans="1:21" x14ac:dyDescent="0.35">
      <c r="A28" s="2" t="s">
        <v>50</v>
      </c>
      <c r="B28" s="2" t="s">
        <v>29</v>
      </c>
      <c r="C28" s="3" t="s">
        <v>38</v>
      </c>
      <c r="D28" s="3" t="s">
        <v>38</v>
      </c>
      <c r="E28" s="11" t="s">
        <v>38</v>
      </c>
      <c r="F28" s="11" t="s">
        <v>38</v>
      </c>
      <c r="G28" s="11" t="s">
        <v>0</v>
      </c>
      <c r="H28" s="11" t="s">
        <v>0</v>
      </c>
      <c r="I28" s="15" t="s">
        <v>31</v>
      </c>
      <c r="J28" s="18">
        <v>40</v>
      </c>
      <c r="K28" s="18">
        <v>40</v>
      </c>
      <c r="L28" s="21">
        <f t="shared" si="5"/>
        <v>40</v>
      </c>
      <c r="M28" s="21">
        <f t="shared" si="6"/>
        <v>0</v>
      </c>
      <c r="N28" s="18">
        <v>24.32</v>
      </c>
      <c r="O28" s="18">
        <v>23.79</v>
      </c>
      <c r="P28" s="21">
        <f t="shared" si="7"/>
        <v>24.055</v>
      </c>
      <c r="Q28" s="21">
        <f t="shared" si="8"/>
        <v>0.26500000000000057</v>
      </c>
      <c r="R28" s="18">
        <f>L28-P28</f>
        <v>15.945</v>
      </c>
      <c r="S28" s="18">
        <f t="shared" si="9"/>
        <v>1.5851731922876952E-5</v>
      </c>
      <c r="T28" s="15" t="s">
        <v>31</v>
      </c>
      <c r="U28" s="15" t="s">
        <v>31</v>
      </c>
    </row>
    <row r="29" spans="1:21" x14ac:dyDescent="0.35">
      <c r="A29" s="2" t="s">
        <v>50</v>
      </c>
      <c r="B29" s="2" t="s">
        <v>32</v>
      </c>
      <c r="C29" s="3" t="s">
        <v>1</v>
      </c>
      <c r="D29" s="3" t="s">
        <v>1</v>
      </c>
      <c r="E29" s="3" t="s">
        <v>1</v>
      </c>
      <c r="F29" s="3" t="s">
        <v>1</v>
      </c>
      <c r="G29" s="3" t="s">
        <v>1</v>
      </c>
      <c r="H29" s="3" t="s">
        <v>1</v>
      </c>
      <c r="I29" s="22" t="s">
        <v>36</v>
      </c>
      <c r="J29" s="21">
        <v>27.48</v>
      </c>
      <c r="K29" s="21">
        <v>27.84</v>
      </c>
      <c r="L29" s="21">
        <f t="shared" si="5"/>
        <v>27.66</v>
      </c>
      <c r="M29" s="21">
        <f t="shared" si="6"/>
        <v>0.17999999999999972</v>
      </c>
      <c r="N29" s="21">
        <v>26.33</v>
      </c>
      <c r="O29" s="21">
        <v>26.68</v>
      </c>
      <c r="P29" s="21">
        <f t="shared" si="7"/>
        <v>26.504999999999999</v>
      </c>
      <c r="Q29" s="21">
        <f t="shared" si="8"/>
        <v>0.17500000000000071</v>
      </c>
      <c r="R29" s="18">
        <f>L29-P29</f>
        <v>1.1550000000000011</v>
      </c>
      <c r="S29" s="21">
        <f t="shared" si="9"/>
        <v>0.44906618644196683</v>
      </c>
      <c r="T29" s="22" t="s">
        <v>36</v>
      </c>
      <c r="U29" s="22" t="s">
        <v>36</v>
      </c>
    </row>
    <row r="30" spans="1:21" x14ac:dyDescent="0.35">
      <c r="A30" s="2" t="s">
        <v>51</v>
      </c>
      <c r="B30" s="2" t="s">
        <v>29</v>
      </c>
      <c r="C30" s="3" t="s">
        <v>38</v>
      </c>
      <c r="D30" s="3" t="s">
        <v>38</v>
      </c>
      <c r="E30" s="11" t="s">
        <v>38</v>
      </c>
      <c r="F30" s="11" t="s">
        <v>38</v>
      </c>
      <c r="G30" s="3" t="s">
        <v>38</v>
      </c>
      <c r="H30" s="3" t="s">
        <v>38</v>
      </c>
      <c r="I30" s="15" t="s">
        <v>36</v>
      </c>
      <c r="J30" s="18">
        <v>25.18</v>
      </c>
      <c r="K30" s="18">
        <v>25.44</v>
      </c>
      <c r="L30" s="18">
        <f t="shared" si="5"/>
        <v>25.310000000000002</v>
      </c>
      <c r="M30" s="18">
        <f t="shared" si="6"/>
        <v>0.13000000000000078</v>
      </c>
      <c r="N30" s="18">
        <v>24.22</v>
      </c>
      <c r="O30" s="18">
        <v>23.85</v>
      </c>
      <c r="P30" s="21">
        <f t="shared" si="7"/>
        <v>24.035</v>
      </c>
      <c r="Q30" s="21">
        <f t="shared" si="8"/>
        <v>0.18499999999999872</v>
      </c>
      <c r="R30" s="18">
        <f>L30-P30</f>
        <v>1.2750000000000021</v>
      </c>
      <c r="S30" s="18">
        <f t="shared" si="9"/>
        <v>0.41322515907710522</v>
      </c>
      <c r="T30" s="15" t="s">
        <v>36</v>
      </c>
      <c r="U30" s="15" t="s">
        <v>36</v>
      </c>
    </row>
    <row r="31" spans="1:21" x14ac:dyDescent="0.35">
      <c r="A31" s="2" t="s">
        <v>51</v>
      </c>
      <c r="B31" s="2" t="s">
        <v>32</v>
      </c>
      <c r="C31" s="3" t="s">
        <v>1</v>
      </c>
      <c r="D31" s="3" t="s">
        <v>1</v>
      </c>
      <c r="E31" s="3" t="s">
        <v>1</v>
      </c>
      <c r="F31" s="3" t="s">
        <v>1</v>
      </c>
      <c r="G31" s="3" t="s">
        <v>1</v>
      </c>
      <c r="H31" s="3" t="s">
        <v>1</v>
      </c>
      <c r="I31" s="22" t="s">
        <v>36</v>
      </c>
      <c r="J31" s="21">
        <v>26.64</v>
      </c>
      <c r="K31" s="21">
        <v>26.14</v>
      </c>
      <c r="L31" s="21">
        <f t="shared" si="5"/>
        <v>26.39</v>
      </c>
      <c r="M31" s="21">
        <f t="shared" si="6"/>
        <v>0.25</v>
      </c>
      <c r="N31" s="21">
        <v>24.99</v>
      </c>
      <c r="O31" s="21">
        <v>25.46</v>
      </c>
      <c r="P31" s="21">
        <f t="shared" si="7"/>
        <v>25.225000000000001</v>
      </c>
      <c r="Q31" s="21">
        <f t="shared" si="8"/>
        <v>0.23500000000000121</v>
      </c>
      <c r="R31" s="21">
        <f>L31-N31</f>
        <v>1.4000000000000021</v>
      </c>
      <c r="S31" s="21">
        <f t="shared" si="9"/>
        <v>0.37892914162759894</v>
      </c>
      <c r="T31" s="22" t="s">
        <v>36</v>
      </c>
      <c r="U31" s="22" t="s">
        <v>36</v>
      </c>
    </row>
    <row r="32" spans="1:21" s="4" customFormat="1" x14ac:dyDescent="0.35">
      <c r="A32" s="2" t="s">
        <v>52</v>
      </c>
      <c r="B32" s="2" t="s">
        <v>29</v>
      </c>
      <c r="C32" s="3" t="s">
        <v>38</v>
      </c>
      <c r="D32" s="3" t="s">
        <v>38</v>
      </c>
      <c r="E32" s="11" t="s">
        <v>38</v>
      </c>
      <c r="F32" s="11" t="s">
        <v>38</v>
      </c>
      <c r="G32" s="11" t="s">
        <v>0</v>
      </c>
      <c r="H32" s="11" t="s">
        <v>0</v>
      </c>
      <c r="I32" s="15" t="s">
        <v>31</v>
      </c>
      <c r="J32" s="18" t="s">
        <v>33</v>
      </c>
      <c r="K32" s="18" t="s">
        <v>33</v>
      </c>
      <c r="L32" s="18" t="s">
        <v>33</v>
      </c>
      <c r="M32" s="18" t="s">
        <v>33</v>
      </c>
      <c r="N32" s="18" t="s">
        <v>33</v>
      </c>
      <c r="O32" s="18" t="s">
        <v>33</v>
      </c>
      <c r="P32" s="18" t="s">
        <v>33</v>
      </c>
      <c r="Q32" s="18" t="s">
        <v>33</v>
      </c>
      <c r="R32" s="18" t="s">
        <v>33</v>
      </c>
      <c r="S32" s="18" t="s">
        <v>33</v>
      </c>
      <c r="T32" s="12" t="s">
        <v>33</v>
      </c>
      <c r="U32" s="15" t="s">
        <v>31</v>
      </c>
    </row>
    <row r="33" spans="1:24" x14ac:dyDescent="0.35">
      <c r="A33" s="2" t="s">
        <v>52</v>
      </c>
      <c r="B33" s="2" t="s">
        <v>32</v>
      </c>
      <c r="C33" s="3" t="s">
        <v>1</v>
      </c>
      <c r="D33" s="3" t="s">
        <v>1</v>
      </c>
      <c r="E33" s="3" t="s">
        <v>1</v>
      </c>
      <c r="F33" s="3" t="s">
        <v>1</v>
      </c>
      <c r="G33" s="3" t="s">
        <v>1</v>
      </c>
      <c r="H33" s="3" t="s">
        <v>1</v>
      </c>
      <c r="I33" s="22" t="s">
        <v>36</v>
      </c>
      <c r="J33" s="18" t="s">
        <v>33</v>
      </c>
      <c r="K33" s="18" t="s">
        <v>33</v>
      </c>
      <c r="L33" s="18" t="s">
        <v>33</v>
      </c>
      <c r="M33" s="18" t="s">
        <v>33</v>
      </c>
      <c r="N33" s="18" t="s">
        <v>33</v>
      </c>
      <c r="O33" s="18" t="s">
        <v>33</v>
      </c>
      <c r="P33" s="18" t="s">
        <v>33</v>
      </c>
      <c r="Q33" s="18" t="s">
        <v>33</v>
      </c>
      <c r="R33" s="18" t="s">
        <v>33</v>
      </c>
      <c r="S33" s="18" t="s">
        <v>33</v>
      </c>
      <c r="T33" s="12" t="s">
        <v>33</v>
      </c>
      <c r="U33" s="22" t="s">
        <v>36</v>
      </c>
    </row>
    <row r="34" spans="1:24" x14ac:dyDescent="0.35">
      <c r="A34" s="2" t="s">
        <v>53</v>
      </c>
      <c r="B34" s="2" t="s">
        <v>29</v>
      </c>
      <c r="C34" s="3" t="s">
        <v>38</v>
      </c>
      <c r="D34" s="3" t="s">
        <v>38</v>
      </c>
      <c r="E34" s="11" t="s">
        <v>38</v>
      </c>
      <c r="F34" s="11" t="s">
        <v>38</v>
      </c>
      <c r="G34" s="3" t="s">
        <v>38</v>
      </c>
      <c r="H34" s="3" t="s">
        <v>38</v>
      </c>
      <c r="I34" s="15" t="s">
        <v>36</v>
      </c>
      <c r="J34" s="18">
        <v>29.58</v>
      </c>
      <c r="K34" s="18">
        <v>28.95</v>
      </c>
      <c r="L34" s="18">
        <f>AVERAGE(J34:K34)</f>
        <v>29.265000000000001</v>
      </c>
      <c r="M34" s="18">
        <f>AVEDEV(J34:K34)</f>
        <v>0.3149999999999995</v>
      </c>
      <c r="N34" s="18">
        <v>27.95</v>
      </c>
      <c r="O34" s="18">
        <v>28.38</v>
      </c>
      <c r="P34" s="21">
        <f t="shared" ref="P34:P35" si="10">AVERAGE(N34:O34)</f>
        <v>28.164999999999999</v>
      </c>
      <c r="Q34" s="21">
        <f t="shared" ref="Q34:Q35" si="11">AVEDEV(N34:O34)</f>
        <v>0.21499999999999986</v>
      </c>
      <c r="R34" s="18">
        <f>L34-P34</f>
        <v>1.1000000000000014</v>
      </c>
      <c r="S34" s="18">
        <f t="shared" ref="S34" si="12">2^(-R34)</f>
        <v>0.46651649576840326</v>
      </c>
      <c r="T34" s="15" t="s">
        <v>36</v>
      </c>
      <c r="U34" s="15" t="s">
        <v>36</v>
      </c>
    </row>
    <row r="35" spans="1:24" x14ac:dyDescent="0.35">
      <c r="A35" s="2" t="s">
        <v>53</v>
      </c>
      <c r="B35" s="2" t="s">
        <v>32</v>
      </c>
      <c r="C35" s="3" t="s">
        <v>1</v>
      </c>
      <c r="D35" s="3" t="s">
        <v>1</v>
      </c>
      <c r="E35" s="3" t="s">
        <v>1</v>
      </c>
      <c r="F35" s="3" t="s">
        <v>1</v>
      </c>
      <c r="G35" s="3" t="s">
        <v>1</v>
      </c>
      <c r="H35" s="3" t="s">
        <v>1</v>
      </c>
      <c r="I35" s="22" t="s">
        <v>36</v>
      </c>
      <c r="J35" s="21">
        <v>27.64</v>
      </c>
      <c r="K35" s="18">
        <v>27.26</v>
      </c>
      <c r="L35" s="21">
        <f>AVERAGE(J35:K35)</f>
        <v>27.450000000000003</v>
      </c>
      <c r="M35" s="21">
        <f>AVEDEV(J35:K35)</f>
        <v>0.1899999999999995</v>
      </c>
      <c r="N35" s="21">
        <v>26.24</v>
      </c>
      <c r="O35" s="21">
        <v>26.12</v>
      </c>
      <c r="P35" s="21">
        <f t="shared" si="10"/>
        <v>26.18</v>
      </c>
      <c r="Q35" s="21">
        <f t="shared" si="11"/>
        <v>5.9999999999998721E-2</v>
      </c>
      <c r="R35" s="21">
        <f>L35-N35</f>
        <v>1.2100000000000044</v>
      </c>
      <c r="S35" s="21">
        <f>2^(-R35)</f>
        <v>0.43226861565393127</v>
      </c>
      <c r="T35" s="22" t="s">
        <v>36</v>
      </c>
      <c r="U35" s="22" t="s">
        <v>36</v>
      </c>
    </row>
    <row r="36" spans="1:24" s="4" customFormat="1" x14ac:dyDescent="0.35">
      <c r="A36" s="2" t="s">
        <v>54</v>
      </c>
      <c r="B36" s="2" t="s">
        <v>29</v>
      </c>
      <c r="C36" s="3" t="s">
        <v>38</v>
      </c>
      <c r="D36" s="3" t="s">
        <v>38</v>
      </c>
      <c r="E36" s="11" t="s">
        <v>38</v>
      </c>
      <c r="F36" s="11" t="s">
        <v>38</v>
      </c>
      <c r="G36" s="11" t="s">
        <v>0</v>
      </c>
      <c r="H36" s="11" t="s">
        <v>0</v>
      </c>
      <c r="I36" s="15" t="s">
        <v>31</v>
      </c>
      <c r="J36" s="18" t="s">
        <v>33</v>
      </c>
      <c r="K36" s="18" t="s">
        <v>33</v>
      </c>
      <c r="L36" s="18" t="s">
        <v>33</v>
      </c>
      <c r="M36" s="18" t="s">
        <v>33</v>
      </c>
      <c r="N36" s="18" t="s">
        <v>33</v>
      </c>
      <c r="O36" s="18" t="s">
        <v>33</v>
      </c>
      <c r="P36" s="18" t="s">
        <v>33</v>
      </c>
      <c r="Q36" s="18" t="s">
        <v>33</v>
      </c>
      <c r="R36" s="18" t="s">
        <v>33</v>
      </c>
      <c r="S36" s="18" t="s">
        <v>33</v>
      </c>
      <c r="T36" s="12" t="s">
        <v>33</v>
      </c>
      <c r="U36" s="15" t="s">
        <v>31</v>
      </c>
    </row>
    <row r="37" spans="1:24" x14ac:dyDescent="0.35">
      <c r="A37" s="2" t="s">
        <v>54</v>
      </c>
      <c r="B37" s="2" t="s">
        <v>32</v>
      </c>
      <c r="C37" s="3" t="s">
        <v>1</v>
      </c>
      <c r="D37" s="3" t="s">
        <v>1</v>
      </c>
      <c r="E37" s="3" t="s">
        <v>1</v>
      </c>
      <c r="F37" s="3" t="s">
        <v>1</v>
      </c>
      <c r="G37" s="3" t="s">
        <v>1</v>
      </c>
      <c r="H37" s="3" t="s">
        <v>1</v>
      </c>
      <c r="I37" s="22" t="s">
        <v>36</v>
      </c>
      <c r="J37" s="18" t="s">
        <v>33</v>
      </c>
      <c r="K37" s="18" t="s">
        <v>33</v>
      </c>
      <c r="L37" s="18" t="s">
        <v>33</v>
      </c>
      <c r="M37" s="18" t="s">
        <v>33</v>
      </c>
      <c r="N37" s="18" t="s">
        <v>33</v>
      </c>
      <c r="O37" s="18" t="s">
        <v>33</v>
      </c>
      <c r="P37" s="18" t="s">
        <v>33</v>
      </c>
      <c r="Q37" s="18" t="s">
        <v>33</v>
      </c>
      <c r="R37" s="18" t="s">
        <v>33</v>
      </c>
      <c r="S37" s="18" t="s">
        <v>33</v>
      </c>
      <c r="T37" s="12" t="s">
        <v>33</v>
      </c>
      <c r="U37" s="22" t="s">
        <v>36</v>
      </c>
    </row>
    <row r="38" spans="1:24" x14ac:dyDescent="0.35">
      <c r="A38" s="2" t="s">
        <v>55</v>
      </c>
      <c r="B38" s="2" t="s">
        <v>29</v>
      </c>
      <c r="C38" s="3" t="s">
        <v>38</v>
      </c>
      <c r="D38" s="3" t="s">
        <v>38</v>
      </c>
      <c r="E38" s="11" t="s">
        <v>38</v>
      </c>
      <c r="F38" s="11" t="s">
        <v>38</v>
      </c>
      <c r="G38" s="11" t="s">
        <v>0</v>
      </c>
      <c r="H38" s="11" t="s">
        <v>0</v>
      </c>
      <c r="I38" s="22" t="s">
        <v>31</v>
      </c>
      <c r="J38" s="21">
        <v>40</v>
      </c>
      <c r="K38" s="21">
        <v>40</v>
      </c>
      <c r="L38" s="21">
        <f>AVERAGE(J38:K38)</f>
        <v>40</v>
      </c>
      <c r="M38" s="21">
        <f>AVEDEV(J38:K38)</f>
        <v>0</v>
      </c>
      <c r="N38" s="21">
        <v>31.62</v>
      </c>
      <c r="O38" s="18">
        <v>31.23</v>
      </c>
      <c r="P38" s="21">
        <f>AVERAGE(N38:O38)</f>
        <v>31.425000000000001</v>
      </c>
      <c r="Q38" s="21">
        <f>AVEDEV(N38:O38)</f>
        <v>0.19500000000000028</v>
      </c>
      <c r="R38" s="21">
        <f>L38-P38</f>
        <v>8.5749999999999993</v>
      </c>
      <c r="S38" s="21">
        <f>2^(-R38)</f>
        <v>2.6222119194927031E-3</v>
      </c>
      <c r="T38" s="22" t="s">
        <v>31</v>
      </c>
      <c r="U38" s="22" t="s">
        <v>31</v>
      </c>
    </row>
    <row r="39" spans="1:24" x14ac:dyDescent="0.35">
      <c r="A39" s="2" t="s">
        <v>55</v>
      </c>
      <c r="B39" s="2" t="s">
        <v>32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1</v>
      </c>
      <c r="I39" s="22" t="s">
        <v>36</v>
      </c>
      <c r="J39" s="21">
        <v>25.84</v>
      </c>
      <c r="K39" s="21">
        <v>25.81</v>
      </c>
      <c r="L39" s="21">
        <f>AVERAGE(J39:K39)</f>
        <v>25.824999999999999</v>
      </c>
      <c r="M39" s="21">
        <f>AVEDEV(J39:K39)</f>
        <v>1.5000000000000568E-2</v>
      </c>
      <c r="N39" s="21">
        <v>24.55</v>
      </c>
      <c r="O39" s="21">
        <v>24.57</v>
      </c>
      <c r="P39" s="21">
        <f>AVERAGE(N39:O39)</f>
        <v>24.560000000000002</v>
      </c>
      <c r="Q39" s="21">
        <f>AVEDEV(N39:O39)</f>
        <v>9.9999999999997868E-3</v>
      </c>
      <c r="R39" s="21">
        <f>L39-N39</f>
        <v>1.2749999999999986</v>
      </c>
      <c r="S39" s="21">
        <f>2^(-R39)</f>
        <v>0.41322515907710627</v>
      </c>
      <c r="T39" s="22" t="s">
        <v>36</v>
      </c>
      <c r="U39" s="22" t="s">
        <v>36</v>
      </c>
    </row>
    <row r="40" spans="1:24" x14ac:dyDescent="0.35">
      <c r="A40" s="2" t="s">
        <v>56</v>
      </c>
      <c r="B40" s="2" t="s">
        <v>29</v>
      </c>
      <c r="C40" s="3" t="s">
        <v>38</v>
      </c>
      <c r="D40" s="3" t="s">
        <v>38</v>
      </c>
      <c r="E40" s="11" t="s">
        <v>38</v>
      </c>
      <c r="F40" s="11" t="s">
        <v>38</v>
      </c>
      <c r="G40" s="11" t="s">
        <v>0</v>
      </c>
      <c r="H40" s="11" t="s">
        <v>0</v>
      </c>
      <c r="I40" s="15" t="s">
        <v>31</v>
      </c>
      <c r="J40" s="18" t="s">
        <v>33</v>
      </c>
      <c r="K40" s="18" t="s">
        <v>33</v>
      </c>
      <c r="L40" s="18" t="s">
        <v>33</v>
      </c>
      <c r="M40" s="18" t="s">
        <v>33</v>
      </c>
      <c r="N40" s="18" t="s">
        <v>33</v>
      </c>
      <c r="O40" s="18" t="s">
        <v>33</v>
      </c>
      <c r="P40" s="18" t="s">
        <v>33</v>
      </c>
      <c r="Q40" s="18" t="s">
        <v>33</v>
      </c>
      <c r="R40" s="18" t="s">
        <v>33</v>
      </c>
      <c r="S40" s="18" t="s">
        <v>33</v>
      </c>
      <c r="T40" s="12" t="s">
        <v>33</v>
      </c>
      <c r="U40" s="15" t="s">
        <v>31</v>
      </c>
    </row>
    <row r="41" spans="1:24" x14ac:dyDescent="0.35">
      <c r="A41" s="2" t="s">
        <v>56</v>
      </c>
      <c r="B41" s="2" t="s">
        <v>32</v>
      </c>
      <c r="C41" s="3" t="s">
        <v>1</v>
      </c>
      <c r="D41" s="3" t="s">
        <v>1</v>
      </c>
      <c r="E41" s="3" t="s">
        <v>1</v>
      </c>
      <c r="F41" s="3" t="s">
        <v>1</v>
      </c>
      <c r="G41" s="3" t="s">
        <v>1</v>
      </c>
      <c r="H41" s="3" t="s">
        <v>1</v>
      </c>
      <c r="I41" s="22" t="s">
        <v>36</v>
      </c>
      <c r="J41" s="18" t="s">
        <v>33</v>
      </c>
      <c r="K41" s="18" t="s">
        <v>33</v>
      </c>
      <c r="L41" s="18" t="s">
        <v>33</v>
      </c>
      <c r="M41" s="18" t="s">
        <v>33</v>
      </c>
      <c r="N41" s="18" t="s">
        <v>33</v>
      </c>
      <c r="O41" s="18" t="s">
        <v>33</v>
      </c>
      <c r="P41" s="18" t="s">
        <v>33</v>
      </c>
      <c r="Q41" s="18" t="s">
        <v>33</v>
      </c>
      <c r="R41" s="18" t="s">
        <v>33</v>
      </c>
      <c r="S41" s="18" t="s">
        <v>33</v>
      </c>
      <c r="T41" s="12" t="s">
        <v>33</v>
      </c>
      <c r="U41" s="22" t="s">
        <v>36</v>
      </c>
    </row>
    <row r="42" spans="1:24" ht="16.5" customHeight="1" x14ac:dyDescent="0.35">
      <c r="A42" s="10" t="s">
        <v>57</v>
      </c>
      <c r="B42" s="11" t="s">
        <v>29</v>
      </c>
      <c r="C42" s="3" t="s">
        <v>38</v>
      </c>
      <c r="D42" s="3" t="s">
        <v>38</v>
      </c>
      <c r="E42" s="11" t="s">
        <v>38</v>
      </c>
      <c r="F42" s="11" t="s">
        <v>38</v>
      </c>
      <c r="G42" s="11" t="s">
        <v>0</v>
      </c>
      <c r="H42" s="11" t="s">
        <v>0</v>
      </c>
      <c r="I42" s="22" t="s">
        <v>31</v>
      </c>
      <c r="J42" s="14">
        <v>40</v>
      </c>
      <c r="K42" s="14">
        <v>40</v>
      </c>
      <c r="L42" s="14">
        <f>AVERAGE(J42:K42)</f>
        <v>40</v>
      </c>
      <c r="M42" s="14">
        <f>AVEDEV(J42:K42)</f>
        <v>0</v>
      </c>
      <c r="N42" s="14">
        <v>24.12</v>
      </c>
      <c r="O42" s="13">
        <v>24.14</v>
      </c>
      <c r="P42" s="14">
        <f t="shared" ref="P42:P58" si="13">AVERAGE(N42:O42)</f>
        <v>24.130000000000003</v>
      </c>
      <c r="Q42" s="14">
        <f t="shared" ref="Q42:Q58" si="14">AVEDEV(N42:O42)</f>
        <v>9.9999999999997868E-3</v>
      </c>
      <c r="R42" s="14">
        <f>L42-N42</f>
        <v>15.879999999999999</v>
      </c>
      <c r="S42" s="14">
        <f>2^(-R42)</f>
        <v>1.6582258034150085E-5</v>
      </c>
      <c r="T42" s="22" t="s">
        <v>31</v>
      </c>
      <c r="U42" s="22" t="s">
        <v>31</v>
      </c>
    </row>
    <row r="43" spans="1:24" x14ac:dyDescent="0.35">
      <c r="A43" s="10" t="s">
        <v>57</v>
      </c>
      <c r="B43" s="10" t="s">
        <v>32</v>
      </c>
      <c r="C43" s="3" t="s">
        <v>1</v>
      </c>
      <c r="D43" s="3" t="s">
        <v>1</v>
      </c>
      <c r="E43" s="3" t="s">
        <v>1</v>
      </c>
      <c r="F43" s="3" t="s">
        <v>1</v>
      </c>
      <c r="G43" s="3" t="s">
        <v>1</v>
      </c>
      <c r="H43" s="3" t="s">
        <v>1</v>
      </c>
      <c r="I43" s="22" t="s">
        <v>36</v>
      </c>
      <c r="J43" s="14">
        <v>27.88</v>
      </c>
      <c r="K43" s="14">
        <v>27.92</v>
      </c>
      <c r="L43" s="14">
        <f t="shared" ref="L43:L58" si="15">AVERAGE(J43:K43)</f>
        <v>27.9</v>
      </c>
      <c r="M43" s="14">
        <f t="shared" ref="M43:M58" si="16">AVEDEV(J43:K43)</f>
        <v>2.000000000000135E-2</v>
      </c>
      <c r="N43" s="14">
        <v>26.61</v>
      </c>
      <c r="O43" s="14">
        <v>26.54</v>
      </c>
      <c r="P43" s="14">
        <f t="shared" si="13"/>
        <v>26.574999999999999</v>
      </c>
      <c r="Q43" s="14">
        <f t="shared" si="14"/>
        <v>3.5000000000000142E-2</v>
      </c>
      <c r="R43" s="14">
        <f>L43-N43</f>
        <v>1.2899999999999991</v>
      </c>
      <c r="S43" s="14">
        <f t="shared" ref="S43:S75" si="17">2^(-R43)</f>
        <v>0.40895102927889082</v>
      </c>
      <c r="T43" s="22" t="s">
        <v>36</v>
      </c>
      <c r="U43" s="22" t="s">
        <v>36</v>
      </c>
    </row>
    <row r="44" spans="1:24" x14ac:dyDescent="0.35">
      <c r="A44" s="10" t="s">
        <v>44</v>
      </c>
      <c r="B44" s="11" t="s">
        <v>58</v>
      </c>
      <c r="C44" s="3" t="s">
        <v>38</v>
      </c>
      <c r="D44" s="3" t="s">
        <v>38</v>
      </c>
      <c r="E44" s="3" t="s">
        <v>0</v>
      </c>
      <c r="F44" s="3" t="s">
        <v>0</v>
      </c>
      <c r="G44" s="3" t="s">
        <v>38</v>
      </c>
      <c r="H44" s="3" t="s">
        <v>38</v>
      </c>
      <c r="I44" s="12" t="s">
        <v>34</v>
      </c>
      <c r="J44" s="25">
        <v>28.25</v>
      </c>
      <c r="K44" s="13">
        <v>28.17</v>
      </c>
      <c r="L44" s="13">
        <f t="shared" si="15"/>
        <v>28.21</v>
      </c>
      <c r="M44" s="13">
        <f t="shared" si="16"/>
        <v>3.9999999999999147E-2</v>
      </c>
      <c r="N44" s="13">
        <v>28.13</v>
      </c>
      <c r="O44" s="13">
        <v>28.5</v>
      </c>
      <c r="P44" s="13">
        <f t="shared" si="13"/>
        <v>28.314999999999998</v>
      </c>
      <c r="Q44" s="13">
        <f t="shared" si="14"/>
        <v>0.1850000000000005</v>
      </c>
      <c r="R44" s="14">
        <f t="shared" ref="R44:R75" si="18">L44-P44</f>
        <v>-0.10499999999999687</v>
      </c>
      <c r="S44" s="14">
        <f t="shared" si="17"/>
        <v>1.0754943904573759</v>
      </c>
      <c r="T44" s="15" t="s">
        <v>39</v>
      </c>
      <c r="U44" s="15" t="s">
        <v>39</v>
      </c>
      <c r="V44" s="4"/>
      <c r="W44" s="4"/>
      <c r="X44" s="4"/>
    </row>
    <row r="45" spans="1:24" x14ac:dyDescent="0.35">
      <c r="A45" s="10" t="s">
        <v>44</v>
      </c>
      <c r="B45" s="11" t="s">
        <v>59</v>
      </c>
      <c r="C45" s="3" t="s">
        <v>38</v>
      </c>
      <c r="D45" s="3" t="s">
        <v>38</v>
      </c>
      <c r="E45" s="3" t="s">
        <v>0</v>
      </c>
      <c r="F45" s="3" t="s">
        <v>0</v>
      </c>
      <c r="G45" s="3" t="s">
        <v>38</v>
      </c>
      <c r="H45" s="3" t="s">
        <v>38</v>
      </c>
      <c r="I45" s="12" t="s">
        <v>34</v>
      </c>
      <c r="J45" s="13">
        <v>27.33</v>
      </c>
      <c r="K45" s="13">
        <v>27.23</v>
      </c>
      <c r="L45" s="13">
        <f t="shared" si="15"/>
        <v>27.28</v>
      </c>
      <c r="M45" s="13">
        <f t="shared" si="16"/>
        <v>4.9999999999998934E-2</v>
      </c>
      <c r="N45" s="13">
        <v>26.69</v>
      </c>
      <c r="O45" s="13">
        <v>26.46</v>
      </c>
      <c r="P45" s="13">
        <f t="shared" si="13"/>
        <v>26.575000000000003</v>
      </c>
      <c r="Q45" s="13">
        <f>AVEDEV(N45:O45)</f>
        <v>0.11500000000000021</v>
      </c>
      <c r="R45" s="13">
        <f t="shared" si="18"/>
        <v>0.70499999999999829</v>
      </c>
      <c r="S45" s="14">
        <f t="shared" si="17"/>
        <v>0.61344248862690276</v>
      </c>
      <c r="T45" s="22" t="s">
        <v>36</v>
      </c>
      <c r="U45" s="22" t="s">
        <v>36</v>
      </c>
      <c r="V45" s="4"/>
      <c r="W45" s="4"/>
      <c r="X45" s="4"/>
    </row>
    <row r="46" spans="1:24" x14ac:dyDescent="0.35">
      <c r="A46" s="10" t="s">
        <v>44</v>
      </c>
      <c r="B46" s="11" t="s">
        <v>60</v>
      </c>
      <c r="C46" s="3" t="s">
        <v>38</v>
      </c>
      <c r="D46" s="3" t="s">
        <v>38</v>
      </c>
      <c r="E46" s="3" t="s">
        <v>0</v>
      </c>
      <c r="F46" s="3" t="s">
        <v>0</v>
      </c>
      <c r="G46" s="3" t="s">
        <v>38</v>
      </c>
      <c r="H46" s="3" t="s">
        <v>38</v>
      </c>
      <c r="I46" s="12" t="s">
        <v>34</v>
      </c>
      <c r="J46" s="13">
        <v>28.15</v>
      </c>
      <c r="K46" s="25">
        <v>28.64</v>
      </c>
      <c r="L46" s="13">
        <f>AVERAGE(J46:K46)</f>
        <v>28.395</v>
      </c>
      <c r="M46" s="13">
        <f>AVEDEV(J46:K46)</f>
        <v>0.24500000000000099</v>
      </c>
      <c r="N46" s="13">
        <v>27.43</v>
      </c>
      <c r="O46" s="13">
        <v>27.51</v>
      </c>
      <c r="P46" s="13">
        <f t="shared" si="13"/>
        <v>27.47</v>
      </c>
      <c r="Q46" s="13">
        <f t="shared" ref="Q46:Q49" si="19">AVEDEV(N46:O46)</f>
        <v>4.0000000000000924E-2</v>
      </c>
      <c r="R46" s="13">
        <f t="shared" si="18"/>
        <v>0.92500000000000071</v>
      </c>
      <c r="S46" s="14">
        <f t="shared" si="17"/>
        <v>0.52668051797741766</v>
      </c>
      <c r="T46" s="22" t="s">
        <v>36</v>
      </c>
      <c r="U46" s="22" t="s">
        <v>36</v>
      </c>
      <c r="V46" s="4"/>
      <c r="W46" s="4"/>
      <c r="X46" s="4"/>
    </row>
    <row r="47" spans="1:24" x14ac:dyDescent="0.35">
      <c r="A47" s="10" t="s">
        <v>44</v>
      </c>
      <c r="B47" s="11" t="s">
        <v>61</v>
      </c>
      <c r="C47" s="3" t="s">
        <v>38</v>
      </c>
      <c r="D47" s="3" t="s">
        <v>38</v>
      </c>
      <c r="E47" s="3" t="s">
        <v>0</v>
      </c>
      <c r="F47" s="3" t="s">
        <v>0</v>
      </c>
      <c r="G47" s="3" t="s">
        <v>38</v>
      </c>
      <c r="H47" s="3" t="s">
        <v>38</v>
      </c>
      <c r="I47" s="12" t="s">
        <v>34</v>
      </c>
      <c r="J47" s="25">
        <v>28.38</v>
      </c>
      <c r="K47" s="25">
        <v>28.69</v>
      </c>
      <c r="L47" s="14">
        <f t="shared" si="15"/>
        <v>28.535</v>
      </c>
      <c r="M47" s="14">
        <f t="shared" si="16"/>
        <v>0.15500000000000114</v>
      </c>
      <c r="N47" s="25">
        <v>27.22</v>
      </c>
      <c r="O47" s="25">
        <v>27.13</v>
      </c>
      <c r="P47" s="14">
        <f t="shared" si="13"/>
        <v>27.174999999999997</v>
      </c>
      <c r="Q47" s="14">
        <f t="shared" si="19"/>
        <v>4.4999999999999929E-2</v>
      </c>
      <c r="R47" s="14">
        <f t="shared" si="18"/>
        <v>1.360000000000003</v>
      </c>
      <c r="S47" s="14">
        <f t="shared" si="17"/>
        <v>0.38958228983024912</v>
      </c>
      <c r="T47" s="22" t="s">
        <v>36</v>
      </c>
      <c r="U47" s="22" t="s">
        <v>36</v>
      </c>
      <c r="V47" s="4"/>
      <c r="W47" s="4"/>
      <c r="X47" s="4"/>
    </row>
    <row r="48" spans="1:24" x14ac:dyDescent="0.35">
      <c r="A48" s="10" t="s">
        <v>44</v>
      </c>
      <c r="B48" s="11" t="s">
        <v>62</v>
      </c>
      <c r="C48" s="3" t="s">
        <v>38</v>
      </c>
      <c r="D48" s="3" t="s">
        <v>38</v>
      </c>
      <c r="E48" s="3" t="s">
        <v>0</v>
      </c>
      <c r="F48" s="3" t="s">
        <v>0</v>
      </c>
      <c r="G48" s="3" t="s">
        <v>38</v>
      </c>
      <c r="H48" s="3" t="s">
        <v>38</v>
      </c>
      <c r="I48" s="12" t="s">
        <v>34</v>
      </c>
      <c r="J48" s="13">
        <v>27.98</v>
      </c>
      <c r="K48" s="13">
        <v>27.43</v>
      </c>
      <c r="L48" s="13">
        <f t="shared" si="15"/>
        <v>27.704999999999998</v>
      </c>
      <c r="M48" s="13">
        <f t="shared" si="16"/>
        <v>0.27500000000000036</v>
      </c>
      <c r="N48" s="13">
        <v>27.81</v>
      </c>
      <c r="O48" s="13">
        <v>27.61</v>
      </c>
      <c r="P48" s="13">
        <f t="shared" si="13"/>
        <v>27.71</v>
      </c>
      <c r="Q48" s="13">
        <f>AVEDEV(N48:O48)</f>
        <v>9.9999999999999645E-2</v>
      </c>
      <c r="R48" s="13">
        <f t="shared" si="18"/>
        <v>-5.000000000002558E-3</v>
      </c>
      <c r="S48" s="14">
        <f t="shared" si="17"/>
        <v>1.0034717485095046</v>
      </c>
      <c r="T48" s="15" t="s">
        <v>39</v>
      </c>
      <c r="U48" s="15" t="s">
        <v>39</v>
      </c>
      <c r="V48" s="4"/>
      <c r="W48" s="4"/>
      <c r="X48" s="4"/>
    </row>
    <row r="49" spans="1:24" x14ac:dyDescent="0.35">
      <c r="A49" s="10" t="s">
        <v>44</v>
      </c>
      <c r="B49" s="11" t="s">
        <v>63</v>
      </c>
      <c r="C49" s="3" t="s">
        <v>38</v>
      </c>
      <c r="D49" s="3" t="s">
        <v>38</v>
      </c>
      <c r="E49" s="3" t="s">
        <v>0</v>
      </c>
      <c r="F49" s="3" t="s">
        <v>0</v>
      </c>
      <c r="G49" s="3" t="s">
        <v>38</v>
      </c>
      <c r="H49" s="3" t="s">
        <v>38</v>
      </c>
      <c r="I49" s="12" t="s">
        <v>34</v>
      </c>
      <c r="J49" s="13">
        <v>26.68</v>
      </c>
      <c r="K49" s="13">
        <v>26.45</v>
      </c>
      <c r="L49" s="13">
        <f t="shared" si="15"/>
        <v>26.564999999999998</v>
      </c>
      <c r="M49" s="13">
        <f t="shared" si="16"/>
        <v>0.11500000000000021</v>
      </c>
      <c r="N49" s="13">
        <v>26.63</v>
      </c>
      <c r="O49" s="13">
        <v>26.66</v>
      </c>
      <c r="P49" s="13">
        <f t="shared" si="13"/>
        <v>26.645</v>
      </c>
      <c r="Q49" s="13">
        <f t="shared" si="19"/>
        <v>1.5000000000000568E-2</v>
      </c>
      <c r="R49" s="13">
        <f t="shared" si="18"/>
        <v>-8.0000000000001847E-2</v>
      </c>
      <c r="S49" s="14">
        <f t="shared" si="17"/>
        <v>1.0570180405613818</v>
      </c>
      <c r="T49" s="22" t="s">
        <v>39</v>
      </c>
      <c r="U49" s="22" t="s">
        <v>39</v>
      </c>
      <c r="V49" s="4"/>
      <c r="W49" s="4"/>
      <c r="X49" s="4"/>
    </row>
    <row r="50" spans="1:24" x14ac:dyDescent="0.35">
      <c r="A50" s="10" t="s">
        <v>44</v>
      </c>
      <c r="B50" s="11" t="s">
        <v>64</v>
      </c>
      <c r="C50" s="3" t="s">
        <v>38</v>
      </c>
      <c r="D50" s="3" t="s">
        <v>38</v>
      </c>
      <c r="E50" s="3" t="s">
        <v>0</v>
      </c>
      <c r="F50" s="3" t="s">
        <v>0</v>
      </c>
      <c r="G50" s="3" t="s">
        <v>38</v>
      </c>
      <c r="H50" s="3" t="s">
        <v>38</v>
      </c>
      <c r="I50" s="12" t="s">
        <v>34</v>
      </c>
      <c r="J50" s="13">
        <v>27.91</v>
      </c>
      <c r="K50" s="13">
        <v>27.83</v>
      </c>
      <c r="L50" s="13">
        <f t="shared" si="15"/>
        <v>27.869999999999997</v>
      </c>
      <c r="M50" s="13">
        <f t="shared" si="16"/>
        <v>4.0000000000000924E-2</v>
      </c>
      <c r="N50" s="13">
        <v>26.47</v>
      </c>
      <c r="O50" s="13">
        <v>26.48</v>
      </c>
      <c r="P50" s="13">
        <f>AVERAGE(N50:O50)</f>
        <v>26.475000000000001</v>
      </c>
      <c r="Q50" s="13">
        <f>AVEDEV(N50:O50)</f>
        <v>5.0000000000007816E-3</v>
      </c>
      <c r="R50" s="13">
        <f t="shared" si="18"/>
        <v>1.394999999999996</v>
      </c>
      <c r="S50" s="14">
        <f t="shared" si="17"/>
        <v>0.38024468831025338</v>
      </c>
      <c r="T50" s="22" t="s">
        <v>36</v>
      </c>
      <c r="U50" s="22" t="s">
        <v>36</v>
      </c>
      <c r="V50" s="4"/>
      <c r="W50" s="4"/>
      <c r="X50" s="4"/>
    </row>
    <row r="51" spans="1:24" x14ac:dyDescent="0.35">
      <c r="A51" s="10" t="s">
        <v>44</v>
      </c>
      <c r="B51" s="11" t="s">
        <v>65</v>
      </c>
      <c r="C51" s="3" t="s">
        <v>38</v>
      </c>
      <c r="D51" s="3" t="s">
        <v>38</v>
      </c>
      <c r="E51" s="3" t="s">
        <v>0</v>
      </c>
      <c r="F51" s="3" t="s">
        <v>0</v>
      </c>
      <c r="G51" s="3" t="s">
        <v>38</v>
      </c>
      <c r="H51" s="3" t="s">
        <v>38</v>
      </c>
      <c r="I51" s="12" t="s">
        <v>34</v>
      </c>
      <c r="J51" s="13">
        <v>29.19</v>
      </c>
      <c r="K51" s="13">
        <v>29.09</v>
      </c>
      <c r="L51" s="13">
        <f>AVERAGE(J51:K51)</f>
        <v>29.14</v>
      </c>
      <c r="M51" s="13">
        <f t="shared" si="16"/>
        <v>5.0000000000000711E-2</v>
      </c>
      <c r="N51" s="13">
        <v>27.7</v>
      </c>
      <c r="O51" s="13">
        <v>27.73</v>
      </c>
      <c r="P51" s="13">
        <f>AVERAGE(N51:O51)</f>
        <v>27.715</v>
      </c>
      <c r="Q51" s="13">
        <f>AVEDEV(N51:O51)</f>
        <v>1.5000000000000568E-2</v>
      </c>
      <c r="R51" s="13">
        <f t="shared" si="18"/>
        <v>1.4250000000000007</v>
      </c>
      <c r="S51" s="14">
        <f t="shared" si="17"/>
        <v>0.37241936578067542</v>
      </c>
      <c r="T51" s="22" t="s">
        <v>36</v>
      </c>
      <c r="U51" s="22" t="s">
        <v>36</v>
      </c>
      <c r="V51" s="4"/>
      <c r="W51" s="4"/>
      <c r="X51" s="4"/>
    </row>
    <row r="52" spans="1:24" x14ac:dyDescent="0.35">
      <c r="A52" s="10" t="s">
        <v>44</v>
      </c>
      <c r="B52" s="11" t="s">
        <v>66</v>
      </c>
      <c r="C52" s="3" t="s">
        <v>38</v>
      </c>
      <c r="D52" s="3" t="s">
        <v>38</v>
      </c>
      <c r="E52" s="3" t="s">
        <v>0</v>
      </c>
      <c r="F52" s="3" t="s">
        <v>0</v>
      </c>
      <c r="G52" s="3" t="s">
        <v>38</v>
      </c>
      <c r="H52" s="3" t="s">
        <v>38</v>
      </c>
      <c r="I52" s="12" t="s">
        <v>34</v>
      </c>
      <c r="J52" s="13">
        <v>27.94</v>
      </c>
      <c r="K52" s="13">
        <v>27.85</v>
      </c>
      <c r="L52" s="14">
        <f t="shared" si="15"/>
        <v>27.895000000000003</v>
      </c>
      <c r="M52" s="14">
        <f t="shared" si="16"/>
        <v>4.4999999999999929E-2</v>
      </c>
      <c r="N52" s="13">
        <v>28.01</v>
      </c>
      <c r="O52" s="13">
        <v>27.73</v>
      </c>
      <c r="P52" s="14">
        <f>AVERAGE(N52:O52)</f>
        <v>27.87</v>
      </c>
      <c r="Q52" s="14">
        <f>AVEDEV(N52:O52)</f>
        <v>0.14000000000000057</v>
      </c>
      <c r="R52" s="14">
        <f t="shared" si="18"/>
        <v>2.5000000000002132E-2</v>
      </c>
      <c r="S52" s="14">
        <f t="shared" si="17"/>
        <v>0.98282059854524961</v>
      </c>
      <c r="T52" s="15" t="s">
        <v>39</v>
      </c>
      <c r="U52" s="15" t="s">
        <v>39</v>
      </c>
      <c r="V52" s="4"/>
      <c r="W52" s="4"/>
      <c r="X52" s="4"/>
    </row>
    <row r="53" spans="1:24" x14ac:dyDescent="0.35">
      <c r="A53" s="10" t="s">
        <v>44</v>
      </c>
      <c r="B53" s="11" t="s">
        <v>67</v>
      </c>
      <c r="C53" s="3" t="s">
        <v>38</v>
      </c>
      <c r="D53" s="3" t="s">
        <v>38</v>
      </c>
      <c r="E53" s="3" t="s">
        <v>0</v>
      </c>
      <c r="F53" s="3" t="s">
        <v>0</v>
      </c>
      <c r="G53" s="3" t="s">
        <v>38</v>
      </c>
      <c r="H53" s="3" t="s">
        <v>38</v>
      </c>
      <c r="I53" s="12" t="s">
        <v>34</v>
      </c>
      <c r="J53" s="13">
        <v>27.43</v>
      </c>
      <c r="K53" s="13">
        <v>27.45</v>
      </c>
      <c r="L53" s="14">
        <f t="shared" si="15"/>
        <v>27.439999999999998</v>
      </c>
      <c r="M53" s="14">
        <f t="shared" si="16"/>
        <v>9.9999999999997868E-3</v>
      </c>
      <c r="N53" s="13">
        <v>26.56</v>
      </c>
      <c r="O53" s="13">
        <v>26.46</v>
      </c>
      <c r="P53" s="14">
        <f t="shared" si="13"/>
        <v>26.509999999999998</v>
      </c>
      <c r="Q53" s="14">
        <f t="shared" si="14"/>
        <v>4.9999999999998934E-2</v>
      </c>
      <c r="R53" s="14">
        <f t="shared" si="18"/>
        <v>0.92999999999999972</v>
      </c>
      <c r="S53" s="14">
        <f t="shared" si="17"/>
        <v>0.52485834181153379</v>
      </c>
      <c r="T53" s="22" t="s">
        <v>36</v>
      </c>
      <c r="U53" s="22" t="s">
        <v>36</v>
      </c>
      <c r="V53" s="4"/>
      <c r="W53" s="4"/>
      <c r="X53" s="4"/>
    </row>
    <row r="54" spans="1:24" x14ac:dyDescent="0.35">
      <c r="A54" s="10" t="s">
        <v>44</v>
      </c>
      <c r="B54" s="11" t="s">
        <v>68</v>
      </c>
      <c r="C54" s="3" t="s">
        <v>38</v>
      </c>
      <c r="D54" s="3" t="s">
        <v>38</v>
      </c>
      <c r="E54" s="3" t="s">
        <v>0</v>
      </c>
      <c r="F54" s="3" t="s">
        <v>0</v>
      </c>
      <c r="G54" s="3" t="s">
        <v>38</v>
      </c>
      <c r="H54" s="3" t="s">
        <v>38</v>
      </c>
      <c r="I54" s="12" t="s">
        <v>34</v>
      </c>
      <c r="J54" s="25">
        <v>29</v>
      </c>
      <c r="K54" s="13">
        <v>29.29</v>
      </c>
      <c r="L54" s="14">
        <f t="shared" si="15"/>
        <v>29.145</v>
      </c>
      <c r="M54" s="14">
        <f t="shared" si="16"/>
        <v>0.14499999999999957</v>
      </c>
      <c r="N54" s="25">
        <v>27.81</v>
      </c>
      <c r="O54" s="25">
        <v>27.87</v>
      </c>
      <c r="P54" s="14">
        <f t="shared" si="13"/>
        <v>27.84</v>
      </c>
      <c r="Q54" s="14">
        <f t="shared" si="14"/>
        <v>3.0000000000001137E-2</v>
      </c>
      <c r="R54" s="14">
        <f t="shared" si="18"/>
        <v>1.3049999999999997</v>
      </c>
      <c r="S54" s="14">
        <f t="shared" si="17"/>
        <v>0.40472110827370428</v>
      </c>
      <c r="T54" s="22" t="s">
        <v>36</v>
      </c>
      <c r="U54" s="22" t="s">
        <v>36</v>
      </c>
      <c r="V54" s="4"/>
      <c r="W54" s="4"/>
      <c r="X54" s="4"/>
    </row>
    <row r="55" spans="1:24" x14ac:dyDescent="0.35">
      <c r="A55" s="10" t="s">
        <v>44</v>
      </c>
      <c r="B55" s="11" t="s">
        <v>69</v>
      </c>
      <c r="C55" s="3" t="s">
        <v>38</v>
      </c>
      <c r="D55" s="3" t="s">
        <v>38</v>
      </c>
      <c r="E55" s="3" t="s">
        <v>0</v>
      </c>
      <c r="F55" s="3" t="s">
        <v>0</v>
      </c>
      <c r="G55" s="3" t="s">
        <v>38</v>
      </c>
      <c r="H55" s="3" t="s">
        <v>38</v>
      </c>
      <c r="I55" s="12" t="s">
        <v>34</v>
      </c>
      <c r="J55" s="13">
        <v>26.99</v>
      </c>
      <c r="K55" s="13">
        <v>26.72</v>
      </c>
      <c r="L55" s="14">
        <f t="shared" si="15"/>
        <v>26.854999999999997</v>
      </c>
      <c r="M55" s="14">
        <f t="shared" si="16"/>
        <v>0.13499999999999979</v>
      </c>
      <c r="N55" s="13">
        <v>25.59</v>
      </c>
      <c r="O55" s="13">
        <v>25.26</v>
      </c>
      <c r="P55" s="14">
        <f>AVERAGE(N55:O55)</f>
        <v>25.425000000000001</v>
      </c>
      <c r="Q55" s="14">
        <f>AVEDEV(N55:O55)</f>
        <v>0.16499999999999915</v>
      </c>
      <c r="R55" s="14">
        <f t="shared" si="18"/>
        <v>1.4299999999999962</v>
      </c>
      <c r="S55" s="14">
        <f t="shared" si="17"/>
        <v>0.37113089265726334</v>
      </c>
      <c r="T55" s="15" t="s">
        <v>36</v>
      </c>
      <c r="U55" s="15" t="s">
        <v>36</v>
      </c>
    </row>
    <row r="56" spans="1:24" x14ac:dyDescent="0.35">
      <c r="A56" s="10" t="s">
        <v>44</v>
      </c>
      <c r="B56" s="11" t="s">
        <v>70</v>
      </c>
      <c r="C56" s="3" t="s">
        <v>38</v>
      </c>
      <c r="D56" s="3" t="s">
        <v>38</v>
      </c>
      <c r="E56" s="3" t="s">
        <v>0</v>
      </c>
      <c r="F56" s="3" t="s">
        <v>0</v>
      </c>
      <c r="G56" s="3" t="s">
        <v>38</v>
      </c>
      <c r="H56" s="3" t="s">
        <v>38</v>
      </c>
      <c r="I56" s="12" t="s">
        <v>34</v>
      </c>
      <c r="J56" s="13">
        <v>28.3</v>
      </c>
      <c r="K56" s="13">
        <v>28.21</v>
      </c>
      <c r="L56" s="14">
        <f t="shared" si="15"/>
        <v>28.255000000000003</v>
      </c>
      <c r="M56" s="14">
        <f t="shared" si="16"/>
        <v>4.4999999999999929E-2</v>
      </c>
      <c r="N56" s="13">
        <v>27.16</v>
      </c>
      <c r="O56" s="13">
        <v>27.1</v>
      </c>
      <c r="P56" s="14">
        <f t="shared" si="13"/>
        <v>27.130000000000003</v>
      </c>
      <c r="Q56" s="14">
        <f t="shared" si="14"/>
        <v>2.9999999999999361E-2</v>
      </c>
      <c r="R56" s="14">
        <f t="shared" si="18"/>
        <v>1.125</v>
      </c>
      <c r="S56" s="14">
        <f t="shared" si="17"/>
        <v>0.45850202160233561</v>
      </c>
      <c r="T56" s="22" t="s">
        <v>36</v>
      </c>
      <c r="U56" s="22" t="s">
        <v>36</v>
      </c>
    </row>
    <row r="57" spans="1:24" x14ac:dyDescent="0.35">
      <c r="A57" s="10" t="s">
        <v>44</v>
      </c>
      <c r="B57" s="11" t="s">
        <v>71</v>
      </c>
      <c r="C57" s="3" t="s">
        <v>38</v>
      </c>
      <c r="D57" s="3" t="s">
        <v>38</v>
      </c>
      <c r="E57" s="3" t="s">
        <v>0</v>
      </c>
      <c r="F57" s="3" t="s">
        <v>0</v>
      </c>
      <c r="G57" s="3" t="s">
        <v>38</v>
      </c>
      <c r="H57" s="3" t="s">
        <v>38</v>
      </c>
      <c r="I57" s="12" t="s">
        <v>34</v>
      </c>
      <c r="J57" s="13">
        <v>27.18</v>
      </c>
      <c r="K57" s="13">
        <v>26.96</v>
      </c>
      <c r="L57" s="14">
        <f t="shared" si="15"/>
        <v>27.07</v>
      </c>
      <c r="M57" s="14">
        <f t="shared" si="16"/>
        <v>0.10999999999999943</v>
      </c>
      <c r="N57" s="13">
        <v>27.03</v>
      </c>
      <c r="O57" s="13">
        <v>27.1</v>
      </c>
      <c r="P57" s="14">
        <f t="shared" si="13"/>
        <v>27.065000000000001</v>
      </c>
      <c r="Q57" s="14">
        <f t="shared" si="14"/>
        <v>3.5000000000000142E-2</v>
      </c>
      <c r="R57" s="14">
        <f t="shared" si="18"/>
        <v>4.9999999999990052E-3</v>
      </c>
      <c r="S57" s="14">
        <f t="shared" si="17"/>
        <v>0.99654026282786845</v>
      </c>
      <c r="T57" s="15" t="s">
        <v>39</v>
      </c>
      <c r="U57" s="15" t="s">
        <v>39</v>
      </c>
    </row>
    <row r="58" spans="1:24" x14ac:dyDescent="0.35">
      <c r="A58" s="10" t="s">
        <v>44</v>
      </c>
      <c r="B58" s="11" t="s">
        <v>72</v>
      </c>
      <c r="C58" s="3" t="s">
        <v>38</v>
      </c>
      <c r="D58" s="3" t="s">
        <v>38</v>
      </c>
      <c r="E58" s="3" t="s">
        <v>0</v>
      </c>
      <c r="F58" s="3" t="s">
        <v>0</v>
      </c>
      <c r="G58" s="3" t="s">
        <v>38</v>
      </c>
      <c r="H58" s="3" t="s">
        <v>38</v>
      </c>
      <c r="I58" s="12" t="s">
        <v>34</v>
      </c>
      <c r="J58" s="13">
        <v>26.62</v>
      </c>
      <c r="K58" s="13">
        <v>26.87</v>
      </c>
      <c r="L58" s="14">
        <f t="shared" si="15"/>
        <v>26.745000000000001</v>
      </c>
      <c r="M58" s="14">
        <f t="shared" si="16"/>
        <v>0.125</v>
      </c>
      <c r="N58" s="13">
        <v>26.99</v>
      </c>
      <c r="O58" s="13">
        <v>26.97</v>
      </c>
      <c r="P58" s="14">
        <f t="shared" si="13"/>
        <v>26.979999999999997</v>
      </c>
      <c r="Q58" s="14">
        <f t="shared" si="14"/>
        <v>9.9999999999997868E-3</v>
      </c>
      <c r="R58" s="14">
        <f t="shared" si="18"/>
        <v>-0.23499999999999588</v>
      </c>
      <c r="S58" s="14">
        <f t="shared" si="17"/>
        <v>1.176906737218764</v>
      </c>
      <c r="T58" s="15" t="s">
        <v>39</v>
      </c>
      <c r="U58" s="15" t="s">
        <v>39</v>
      </c>
    </row>
    <row r="59" spans="1:24" x14ac:dyDescent="0.35">
      <c r="A59" s="10" t="s">
        <v>44</v>
      </c>
      <c r="B59" s="11" t="s">
        <v>73</v>
      </c>
      <c r="C59" s="3" t="s">
        <v>38</v>
      </c>
      <c r="D59" s="3" t="s">
        <v>38</v>
      </c>
      <c r="E59" s="3" t="s">
        <v>0</v>
      </c>
      <c r="F59" s="3" t="s">
        <v>0</v>
      </c>
      <c r="G59" s="3" t="s">
        <v>38</v>
      </c>
      <c r="H59" s="3" t="s">
        <v>38</v>
      </c>
      <c r="I59" s="12" t="s">
        <v>34</v>
      </c>
      <c r="J59" s="13">
        <v>29.13</v>
      </c>
      <c r="K59" s="13">
        <v>29.02</v>
      </c>
      <c r="L59" s="14">
        <f>AVERAGE(J59:K59)</f>
        <v>29.074999999999999</v>
      </c>
      <c r="M59" s="14">
        <f>AVEDEV(J59:K59)</f>
        <v>5.4999999999999716E-2</v>
      </c>
      <c r="N59" s="13">
        <v>27.71</v>
      </c>
      <c r="O59" s="13">
        <v>27.52</v>
      </c>
      <c r="P59" s="14">
        <f>AVERAGE(N59:O59)</f>
        <v>27.615000000000002</v>
      </c>
      <c r="Q59" s="14">
        <f>AVEDEV(N59:O59)</f>
        <v>9.5000000000000639E-2</v>
      </c>
      <c r="R59" s="14">
        <f t="shared" si="18"/>
        <v>1.4599999999999973</v>
      </c>
      <c r="S59" s="14">
        <f t="shared" si="17"/>
        <v>0.36349312933007832</v>
      </c>
      <c r="T59" s="22" t="s">
        <v>36</v>
      </c>
      <c r="U59" s="22" t="s">
        <v>36</v>
      </c>
    </row>
    <row r="60" spans="1:24" x14ac:dyDescent="0.35">
      <c r="A60" s="10" t="s">
        <v>44</v>
      </c>
      <c r="B60" s="11" t="s">
        <v>74</v>
      </c>
      <c r="C60" s="3" t="s">
        <v>38</v>
      </c>
      <c r="D60" s="3" t="s">
        <v>38</v>
      </c>
      <c r="E60" s="3" t="s">
        <v>0</v>
      </c>
      <c r="F60" s="3" t="s">
        <v>0</v>
      </c>
      <c r="G60" s="3" t="s">
        <v>38</v>
      </c>
      <c r="H60" s="3" t="s">
        <v>38</v>
      </c>
      <c r="I60" s="12" t="s">
        <v>34</v>
      </c>
      <c r="J60" s="13">
        <v>27.56</v>
      </c>
      <c r="K60" s="13">
        <v>27.62</v>
      </c>
      <c r="L60" s="14">
        <f t="shared" ref="L60:L75" si="20">AVERAGE(J60:K60)</f>
        <v>27.59</v>
      </c>
      <c r="M60" s="14">
        <f t="shared" ref="M60:M75" si="21">AVEDEV(J60:K60)</f>
        <v>3.0000000000001137E-2</v>
      </c>
      <c r="N60" s="13">
        <v>27.42</v>
      </c>
      <c r="O60" s="13">
        <v>27.65</v>
      </c>
      <c r="P60" s="14">
        <f t="shared" ref="P60:P71" si="22">AVERAGE(N60:O60)</f>
        <v>27.535</v>
      </c>
      <c r="Q60" s="14">
        <f t="shared" ref="Q60:Q73" si="23">AVEDEV(N60:O60)</f>
        <v>0.11499999999999844</v>
      </c>
      <c r="R60" s="14">
        <f t="shared" si="18"/>
        <v>5.4999999999999716E-2</v>
      </c>
      <c r="S60" s="14">
        <f t="shared" si="17"/>
        <v>0.96259444310175146</v>
      </c>
      <c r="T60" s="15" t="s">
        <v>39</v>
      </c>
      <c r="U60" s="15" t="s">
        <v>39</v>
      </c>
    </row>
    <row r="61" spans="1:24" x14ac:dyDescent="0.35">
      <c r="A61" s="10" t="s">
        <v>44</v>
      </c>
      <c r="B61" s="11" t="s">
        <v>75</v>
      </c>
      <c r="C61" s="3" t="s">
        <v>38</v>
      </c>
      <c r="D61" s="3" t="s">
        <v>38</v>
      </c>
      <c r="E61" s="3" t="s">
        <v>0</v>
      </c>
      <c r="F61" s="3" t="s">
        <v>0</v>
      </c>
      <c r="G61" s="3" t="s">
        <v>38</v>
      </c>
      <c r="H61" s="3" t="s">
        <v>38</v>
      </c>
      <c r="I61" s="12" t="s">
        <v>34</v>
      </c>
      <c r="J61" s="13">
        <v>28.5</v>
      </c>
      <c r="K61" s="13">
        <v>28.57</v>
      </c>
      <c r="L61" s="14">
        <f t="shared" si="20"/>
        <v>28.535</v>
      </c>
      <c r="M61" s="14">
        <f t="shared" si="21"/>
        <v>3.5000000000000142E-2</v>
      </c>
      <c r="N61" s="13">
        <v>28.23</v>
      </c>
      <c r="O61" s="13">
        <v>28.73</v>
      </c>
      <c r="P61" s="14">
        <f t="shared" si="22"/>
        <v>28.48</v>
      </c>
      <c r="Q61" s="14">
        <f t="shared" si="23"/>
        <v>0.25</v>
      </c>
      <c r="R61" s="14">
        <f t="shared" si="18"/>
        <v>5.4999999999999716E-2</v>
      </c>
      <c r="S61" s="14">
        <f t="shared" si="17"/>
        <v>0.96259444310175146</v>
      </c>
      <c r="T61" s="15" t="s">
        <v>39</v>
      </c>
      <c r="U61" s="15" t="s">
        <v>39</v>
      </c>
    </row>
    <row r="62" spans="1:24" x14ac:dyDescent="0.35">
      <c r="A62" s="10" t="s">
        <v>44</v>
      </c>
      <c r="B62" s="11" t="s">
        <v>76</v>
      </c>
      <c r="C62" s="3" t="s">
        <v>38</v>
      </c>
      <c r="D62" s="3" t="s">
        <v>38</v>
      </c>
      <c r="E62" s="3" t="s">
        <v>0</v>
      </c>
      <c r="F62" s="3" t="s">
        <v>0</v>
      </c>
      <c r="G62" s="3" t="s">
        <v>38</v>
      </c>
      <c r="H62" s="3" t="s">
        <v>38</v>
      </c>
      <c r="I62" s="12" t="s">
        <v>34</v>
      </c>
      <c r="J62" s="13">
        <v>27.62</v>
      </c>
      <c r="K62" s="13">
        <v>27.58</v>
      </c>
      <c r="L62" s="14">
        <f t="shared" si="20"/>
        <v>27.6</v>
      </c>
      <c r="M62" s="14">
        <f t="shared" si="21"/>
        <v>2.000000000000135E-2</v>
      </c>
      <c r="N62" s="13">
        <v>26.44</v>
      </c>
      <c r="O62" s="13">
        <v>26.49</v>
      </c>
      <c r="P62" s="14">
        <f t="shared" si="22"/>
        <v>26.465</v>
      </c>
      <c r="Q62" s="14">
        <f t="shared" si="23"/>
        <v>2.4999999999998579E-2</v>
      </c>
      <c r="R62" s="14">
        <f t="shared" si="18"/>
        <v>1.1350000000000016</v>
      </c>
      <c r="S62" s="14">
        <f t="shared" si="17"/>
        <v>0.45533491679598875</v>
      </c>
      <c r="T62" s="15" t="s">
        <v>36</v>
      </c>
      <c r="U62" s="15" t="s">
        <v>36</v>
      </c>
    </row>
    <row r="63" spans="1:24" x14ac:dyDescent="0.35">
      <c r="A63" s="10" t="s">
        <v>44</v>
      </c>
      <c r="B63" s="11" t="s">
        <v>77</v>
      </c>
      <c r="C63" s="3" t="s">
        <v>38</v>
      </c>
      <c r="D63" s="3" t="s">
        <v>38</v>
      </c>
      <c r="E63" s="3" t="s">
        <v>0</v>
      </c>
      <c r="F63" s="3" t="s">
        <v>0</v>
      </c>
      <c r="G63" s="3" t="s">
        <v>38</v>
      </c>
      <c r="H63" s="3" t="s">
        <v>38</v>
      </c>
      <c r="I63" s="12" t="s">
        <v>34</v>
      </c>
      <c r="J63" s="13">
        <v>26.99</v>
      </c>
      <c r="K63" s="13">
        <v>26.82</v>
      </c>
      <c r="L63" s="14">
        <f t="shared" si="20"/>
        <v>26.905000000000001</v>
      </c>
      <c r="M63" s="14">
        <f t="shared" si="21"/>
        <v>8.4999999999999076E-2</v>
      </c>
      <c r="N63" s="13">
        <v>26.76</v>
      </c>
      <c r="O63" s="13">
        <v>26.9</v>
      </c>
      <c r="P63" s="14">
        <f t="shared" si="22"/>
        <v>26.83</v>
      </c>
      <c r="Q63" s="14">
        <f t="shared" si="23"/>
        <v>6.9999999999998508E-2</v>
      </c>
      <c r="R63" s="14">
        <f t="shared" si="18"/>
        <v>7.5000000000002842E-2</v>
      </c>
      <c r="S63" s="14">
        <f t="shared" si="17"/>
        <v>0.94934212095051729</v>
      </c>
      <c r="T63" s="15" t="s">
        <v>39</v>
      </c>
      <c r="U63" s="15" t="s">
        <v>39</v>
      </c>
    </row>
    <row r="64" spans="1:24" x14ac:dyDescent="0.35">
      <c r="A64" s="10" t="s">
        <v>44</v>
      </c>
      <c r="B64" s="11" t="s">
        <v>78</v>
      </c>
      <c r="C64" s="3" t="s">
        <v>38</v>
      </c>
      <c r="D64" s="3" t="s">
        <v>38</v>
      </c>
      <c r="E64" s="3" t="s">
        <v>0</v>
      </c>
      <c r="F64" s="3" t="s">
        <v>0</v>
      </c>
      <c r="G64" s="3" t="s">
        <v>38</v>
      </c>
      <c r="H64" s="3" t="s">
        <v>38</v>
      </c>
      <c r="I64" s="12" t="s">
        <v>34</v>
      </c>
      <c r="J64" s="13">
        <v>27.09</v>
      </c>
      <c r="K64" s="13">
        <v>27.24</v>
      </c>
      <c r="L64" s="14">
        <f t="shared" si="20"/>
        <v>27.164999999999999</v>
      </c>
      <c r="M64" s="14">
        <f t="shared" si="21"/>
        <v>7.4999999999999289E-2</v>
      </c>
      <c r="N64" s="13">
        <v>26.96</v>
      </c>
      <c r="O64" s="13">
        <v>27.14</v>
      </c>
      <c r="P64" s="14">
        <f t="shared" si="22"/>
        <v>27.05</v>
      </c>
      <c r="Q64" s="14">
        <f t="shared" si="23"/>
        <v>8.9999999999999858E-2</v>
      </c>
      <c r="R64" s="14">
        <f t="shared" si="18"/>
        <v>0.11499999999999844</v>
      </c>
      <c r="S64" s="14">
        <f t="shared" si="17"/>
        <v>0.92338231072939592</v>
      </c>
      <c r="T64" s="15" t="s">
        <v>39</v>
      </c>
      <c r="U64" s="15" t="s">
        <v>39</v>
      </c>
    </row>
    <row r="65" spans="1:21" x14ac:dyDescent="0.35">
      <c r="A65" s="10" t="s">
        <v>44</v>
      </c>
      <c r="B65" s="11" t="s">
        <v>79</v>
      </c>
      <c r="C65" s="3" t="s">
        <v>38</v>
      </c>
      <c r="D65" s="3" t="s">
        <v>38</v>
      </c>
      <c r="E65" s="3" t="s">
        <v>0</v>
      </c>
      <c r="F65" s="3" t="s">
        <v>0</v>
      </c>
      <c r="G65" s="3" t="s">
        <v>38</v>
      </c>
      <c r="H65" s="3" t="s">
        <v>38</v>
      </c>
      <c r="I65" s="12" t="s">
        <v>34</v>
      </c>
      <c r="J65" s="13">
        <v>26.49</v>
      </c>
      <c r="K65" s="13">
        <v>26.68</v>
      </c>
      <c r="L65" s="14">
        <f>AVERAGE(J65:K65)</f>
        <v>26.585000000000001</v>
      </c>
      <c r="M65" s="14">
        <f>AVEDEV(J65:K65)</f>
        <v>9.5000000000000639E-2</v>
      </c>
      <c r="N65" s="13">
        <v>26.7</v>
      </c>
      <c r="O65" s="13">
        <v>26.67</v>
      </c>
      <c r="P65" s="14">
        <f t="shared" si="22"/>
        <v>26.685000000000002</v>
      </c>
      <c r="Q65" s="14">
        <f t="shared" si="23"/>
        <v>1.4999999999998792E-2</v>
      </c>
      <c r="R65" s="14">
        <f t="shared" si="18"/>
        <v>-0.10000000000000142</v>
      </c>
      <c r="S65" s="14">
        <f t="shared" si="17"/>
        <v>1.0717734625362942</v>
      </c>
      <c r="T65" s="15" t="s">
        <v>39</v>
      </c>
      <c r="U65" s="15" t="s">
        <v>39</v>
      </c>
    </row>
    <row r="66" spans="1:21" x14ac:dyDescent="0.35">
      <c r="A66" s="10" t="s">
        <v>44</v>
      </c>
      <c r="B66" s="11" t="s">
        <v>80</v>
      </c>
      <c r="C66" s="3" t="s">
        <v>38</v>
      </c>
      <c r="D66" s="3" t="s">
        <v>38</v>
      </c>
      <c r="E66" s="3" t="s">
        <v>0</v>
      </c>
      <c r="F66" s="3" t="s">
        <v>0</v>
      </c>
      <c r="G66" s="3" t="s">
        <v>38</v>
      </c>
      <c r="H66" s="3" t="s">
        <v>38</v>
      </c>
      <c r="I66" s="12" t="s">
        <v>34</v>
      </c>
      <c r="J66" s="13">
        <v>27.58</v>
      </c>
      <c r="K66" s="13">
        <v>27.75</v>
      </c>
      <c r="L66" s="14">
        <f t="shared" si="20"/>
        <v>27.664999999999999</v>
      </c>
      <c r="M66" s="14">
        <f t="shared" si="21"/>
        <v>8.5000000000000853E-2</v>
      </c>
      <c r="N66" s="13">
        <v>26.45</v>
      </c>
      <c r="O66" s="13">
        <v>26.57</v>
      </c>
      <c r="P66" s="14">
        <f t="shared" si="22"/>
        <v>26.509999999999998</v>
      </c>
      <c r="Q66" s="14">
        <f t="shared" si="23"/>
        <v>6.0000000000000497E-2</v>
      </c>
      <c r="R66" s="14">
        <f t="shared" si="18"/>
        <v>1.1550000000000011</v>
      </c>
      <c r="S66" s="14">
        <f t="shared" si="17"/>
        <v>0.44906618644196683</v>
      </c>
      <c r="T66" s="22" t="s">
        <v>36</v>
      </c>
      <c r="U66" s="22" t="s">
        <v>36</v>
      </c>
    </row>
    <row r="67" spans="1:21" x14ac:dyDescent="0.35">
      <c r="A67" s="10" t="s">
        <v>44</v>
      </c>
      <c r="B67" s="11" t="s">
        <v>81</v>
      </c>
      <c r="C67" s="3" t="s">
        <v>38</v>
      </c>
      <c r="D67" s="3" t="s">
        <v>38</v>
      </c>
      <c r="E67" s="3" t="s">
        <v>0</v>
      </c>
      <c r="F67" s="3" t="s">
        <v>0</v>
      </c>
      <c r="G67" s="3" t="s">
        <v>38</v>
      </c>
      <c r="H67" s="3" t="s">
        <v>38</v>
      </c>
      <c r="I67" s="12" t="s">
        <v>34</v>
      </c>
      <c r="J67" s="13">
        <v>26.65</v>
      </c>
      <c r="K67" s="13">
        <v>26.71</v>
      </c>
      <c r="L67" s="14">
        <f t="shared" si="20"/>
        <v>26.68</v>
      </c>
      <c r="M67" s="14">
        <f t="shared" si="21"/>
        <v>3.0000000000001137E-2</v>
      </c>
      <c r="N67" s="13">
        <v>26.68</v>
      </c>
      <c r="O67" s="13">
        <v>26.31</v>
      </c>
      <c r="P67" s="14">
        <f t="shared" si="22"/>
        <v>26.494999999999997</v>
      </c>
      <c r="Q67" s="14">
        <f t="shared" si="23"/>
        <v>0.1850000000000005</v>
      </c>
      <c r="R67" s="14">
        <f t="shared" si="18"/>
        <v>0.18500000000000227</v>
      </c>
      <c r="S67" s="14">
        <f t="shared" si="17"/>
        <v>0.87964907592243424</v>
      </c>
      <c r="T67" s="15" t="s">
        <v>39</v>
      </c>
      <c r="U67" s="15" t="s">
        <v>39</v>
      </c>
    </row>
    <row r="68" spans="1:21" x14ac:dyDescent="0.35">
      <c r="A68" s="10" t="s">
        <v>44</v>
      </c>
      <c r="B68" s="11" t="s">
        <v>82</v>
      </c>
      <c r="C68" s="3" t="s">
        <v>38</v>
      </c>
      <c r="D68" s="3" t="s">
        <v>38</v>
      </c>
      <c r="E68" s="3" t="s">
        <v>0</v>
      </c>
      <c r="F68" s="3" t="s">
        <v>0</v>
      </c>
      <c r="G68" s="3" t="s">
        <v>38</v>
      </c>
      <c r="H68" s="3" t="s">
        <v>38</v>
      </c>
      <c r="I68" s="12" t="s">
        <v>34</v>
      </c>
      <c r="J68" s="13">
        <v>27.67</v>
      </c>
      <c r="K68" s="13">
        <v>27.82</v>
      </c>
      <c r="L68" s="14">
        <f t="shared" si="20"/>
        <v>27.745000000000001</v>
      </c>
      <c r="M68" s="14">
        <f t="shared" si="21"/>
        <v>7.4999999999999289E-2</v>
      </c>
      <c r="N68" s="13">
        <v>26.47</v>
      </c>
      <c r="O68" s="13">
        <v>26.96</v>
      </c>
      <c r="P68" s="14">
        <f t="shared" si="22"/>
        <v>26.715</v>
      </c>
      <c r="Q68" s="14">
        <f t="shared" si="23"/>
        <v>0.24500000000000099</v>
      </c>
      <c r="R68" s="14">
        <f t="shared" si="18"/>
        <v>1.0300000000000011</v>
      </c>
      <c r="S68" s="14">
        <f t="shared" si="17"/>
        <v>0.48971014879346308</v>
      </c>
      <c r="T68" s="22" t="s">
        <v>36</v>
      </c>
      <c r="U68" s="22" t="s">
        <v>36</v>
      </c>
    </row>
    <row r="69" spans="1:21" x14ac:dyDescent="0.35">
      <c r="A69" s="10" t="s">
        <v>44</v>
      </c>
      <c r="B69" s="11" t="s">
        <v>83</v>
      </c>
      <c r="C69" s="3" t="s">
        <v>38</v>
      </c>
      <c r="D69" s="3" t="s">
        <v>38</v>
      </c>
      <c r="E69" s="3" t="s">
        <v>0</v>
      </c>
      <c r="F69" s="3" t="s">
        <v>0</v>
      </c>
      <c r="G69" s="3" t="s">
        <v>38</v>
      </c>
      <c r="H69" s="3" t="s">
        <v>38</v>
      </c>
      <c r="I69" s="12" t="s">
        <v>34</v>
      </c>
      <c r="J69" s="13">
        <v>27.75</v>
      </c>
      <c r="K69" s="13">
        <v>27.64</v>
      </c>
      <c r="L69" s="14">
        <f t="shared" si="20"/>
        <v>27.695</v>
      </c>
      <c r="M69" s="14">
        <f t="shared" si="21"/>
        <v>5.4999999999999716E-2</v>
      </c>
      <c r="N69" s="13">
        <v>26.72</v>
      </c>
      <c r="O69" s="13">
        <v>26.73</v>
      </c>
      <c r="P69" s="14">
        <f t="shared" si="22"/>
        <v>26.725000000000001</v>
      </c>
      <c r="Q69" s="14">
        <f t="shared" si="23"/>
        <v>5.0000000000007816E-3</v>
      </c>
      <c r="R69" s="14">
        <f t="shared" si="18"/>
        <v>0.96999999999999886</v>
      </c>
      <c r="S69" s="14">
        <f t="shared" si="17"/>
        <v>0.51050606285359701</v>
      </c>
      <c r="T69" s="22" t="s">
        <v>36</v>
      </c>
      <c r="U69" s="22" t="s">
        <v>36</v>
      </c>
    </row>
    <row r="70" spans="1:21" x14ac:dyDescent="0.35">
      <c r="A70" s="10" t="s">
        <v>44</v>
      </c>
      <c r="B70" s="11" t="s">
        <v>84</v>
      </c>
      <c r="C70" s="3" t="s">
        <v>38</v>
      </c>
      <c r="D70" s="3" t="s">
        <v>38</v>
      </c>
      <c r="E70" s="3" t="s">
        <v>0</v>
      </c>
      <c r="F70" s="3" t="s">
        <v>0</v>
      </c>
      <c r="G70" s="3" t="s">
        <v>38</v>
      </c>
      <c r="H70" s="3" t="s">
        <v>38</v>
      </c>
      <c r="I70" s="12" t="s">
        <v>34</v>
      </c>
      <c r="J70" s="13">
        <v>27.79</v>
      </c>
      <c r="K70" s="13">
        <v>27.84</v>
      </c>
      <c r="L70" s="14">
        <f t="shared" si="20"/>
        <v>27.814999999999998</v>
      </c>
      <c r="M70" s="14">
        <f t="shared" si="21"/>
        <v>2.5000000000000355E-2</v>
      </c>
      <c r="N70" s="13">
        <v>28.11</v>
      </c>
      <c r="O70" s="13">
        <v>28.03</v>
      </c>
      <c r="P70" s="14">
        <f t="shared" si="22"/>
        <v>28.07</v>
      </c>
      <c r="Q70" s="14">
        <f t="shared" si="23"/>
        <v>3.9999999999999147E-2</v>
      </c>
      <c r="R70" s="14">
        <f t="shared" si="18"/>
        <v>-0.25500000000000256</v>
      </c>
      <c r="S70" s="14">
        <f t="shared" si="17"/>
        <v>1.193335743031724</v>
      </c>
      <c r="T70" s="15" t="s">
        <v>39</v>
      </c>
      <c r="U70" s="15" t="s">
        <v>39</v>
      </c>
    </row>
    <row r="71" spans="1:21" x14ac:dyDescent="0.35">
      <c r="A71" s="10" t="s">
        <v>44</v>
      </c>
      <c r="B71" s="11" t="s">
        <v>85</v>
      </c>
      <c r="C71" s="3" t="s">
        <v>38</v>
      </c>
      <c r="D71" s="3" t="s">
        <v>38</v>
      </c>
      <c r="E71" s="3" t="s">
        <v>0</v>
      </c>
      <c r="F71" s="3" t="s">
        <v>0</v>
      </c>
      <c r="G71" s="3" t="s">
        <v>38</v>
      </c>
      <c r="H71" s="3" t="s">
        <v>38</v>
      </c>
      <c r="I71" s="12" t="s">
        <v>34</v>
      </c>
      <c r="J71" s="13">
        <v>26.67</v>
      </c>
      <c r="K71" s="13">
        <v>26.88</v>
      </c>
      <c r="L71" s="14">
        <f t="shared" si="20"/>
        <v>26.774999999999999</v>
      </c>
      <c r="M71" s="14">
        <f t="shared" si="21"/>
        <v>0.10499999999999865</v>
      </c>
      <c r="N71" s="13">
        <v>26.74</v>
      </c>
      <c r="O71" s="13">
        <v>26.59</v>
      </c>
      <c r="P71" s="14">
        <f t="shared" si="22"/>
        <v>26.664999999999999</v>
      </c>
      <c r="Q71" s="14">
        <f t="shared" si="23"/>
        <v>7.4999999999999289E-2</v>
      </c>
      <c r="R71" s="14">
        <f t="shared" si="18"/>
        <v>0.10999999999999943</v>
      </c>
      <c r="S71" s="14">
        <f t="shared" si="17"/>
        <v>0.92658806189037124</v>
      </c>
      <c r="T71" s="15" t="s">
        <v>39</v>
      </c>
      <c r="U71" s="15" t="s">
        <v>39</v>
      </c>
    </row>
    <row r="72" spans="1:21" x14ac:dyDescent="0.35">
      <c r="A72" s="10" t="s">
        <v>44</v>
      </c>
      <c r="B72" s="11" t="s">
        <v>86</v>
      </c>
      <c r="C72" s="3" t="s">
        <v>38</v>
      </c>
      <c r="D72" s="3" t="s">
        <v>38</v>
      </c>
      <c r="E72" s="3" t="s">
        <v>0</v>
      </c>
      <c r="F72" s="3" t="s">
        <v>0</v>
      </c>
      <c r="G72" s="3" t="s">
        <v>38</v>
      </c>
      <c r="H72" s="3" t="s">
        <v>38</v>
      </c>
      <c r="I72" s="12" t="s">
        <v>34</v>
      </c>
      <c r="J72" s="13">
        <v>27.52</v>
      </c>
      <c r="K72" s="13">
        <v>27.41</v>
      </c>
      <c r="L72" s="14">
        <f t="shared" si="20"/>
        <v>27.465</v>
      </c>
      <c r="M72" s="14">
        <f t="shared" si="21"/>
        <v>5.4999999999999716E-2</v>
      </c>
      <c r="N72" s="13">
        <v>27.67</v>
      </c>
      <c r="O72" s="13">
        <v>27.81</v>
      </c>
      <c r="P72" s="14">
        <f>AVERAGE(N72:O72)</f>
        <v>27.740000000000002</v>
      </c>
      <c r="Q72" s="14">
        <f t="shared" si="23"/>
        <v>6.9999999999998508E-2</v>
      </c>
      <c r="R72" s="14">
        <f t="shared" si="18"/>
        <v>-0.27500000000000213</v>
      </c>
      <c r="S72" s="14">
        <f t="shared" si="17"/>
        <v>1.2099940892192944</v>
      </c>
      <c r="T72" s="15" t="s">
        <v>39</v>
      </c>
      <c r="U72" s="15" t="s">
        <v>39</v>
      </c>
    </row>
    <row r="73" spans="1:21" x14ac:dyDescent="0.35">
      <c r="A73" s="10" t="s">
        <v>44</v>
      </c>
      <c r="B73" s="11" t="s">
        <v>87</v>
      </c>
      <c r="C73" s="3" t="s">
        <v>38</v>
      </c>
      <c r="D73" s="3" t="s">
        <v>38</v>
      </c>
      <c r="E73" s="3" t="s">
        <v>0</v>
      </c>
      <c r="F73" s="3" t="s">
        <v>0</v>
      </c>
      <c r="G73" s="3" t="s">
        <v>38</v>
      </c>
      <c r="H73" s="3" t="s">
        <v>38</v>
      </c>
      <c r="I73" s="12" t="s">
        <v>34</v>
      </c>
      <c r="J73" s="13">
        <v>26.65</v>
      </c>
      <c r="K73" s="13">
        <v>26.86</v>
      </c>
      <c r="L73" s="14">
        <f t="shared" si="20"/>
        <v>26.754999999999999</v>
      </c>
      <c r="M73" s="14">
        <f t="shared" si="21"/>
        <v>0.10500000000000043</v>
      </c>
      <c r="N73" s="13">
        <v>26.92</v>
      </c>
      <c r="O73" s="13">
        <v>26.57</v>
      </c>
      <c r="P73" s="14">
        <f>AVERAGE(N73:O73)</f>
        <v>26.745000000000001</v>
      </c>
      <c r="Q73" s="14">
        <f t="shared" si="23"/>
        <v>0.17500000000000071</v>
      </c>
      <c r="R73" s="14">
        <f t="shared" si="18"/>
        <v>9.9999999999980105E-3</v>
      </c>
      <c r="S73" s="14">
        <f t="shared" si="17"/>
        <v>0.99309249543703737</v>
      </c>
      <c r="T73" s="15" t="s">
        <v>39</v>
      </c>
      <c r="U73" s="15" t="s">
        <v>39</v>
      </c>
    </row>
    <row r="74" spans="1:21" x14ac:dyDescent="0.35">
      <c r="A74" s="10" t="s">
        <v>44</v>
      </c>
      <c r="B74" s="11" t="s">
        <v>88</v>
      </c>
      <c r="C74" s="3" t="s">
        <v>38</v>
      </c>
      <c r="D74" s="3" t="s">
        <v>38</v>
      </c>
      <c r="E74" s="3" t="s">
        <v>0</v>
      </c>
      <c r="F74" s="3" t="s">
        <v>0</v>
      </c>
      <c r="G74" s="3" t="s">
        <v>38</v>
      </c>
      <c r="H74" s="3" t="s">
        <v>38</v>
      </c>
      <c r="I74" s="12" t="s">
        <v>34</v>
      </c>
      <c r="J74" s="13">
        <v>27.42</v>
      </c>
      <c r="K74" s="13">
        <v>27.22</v>
      </c>
      <c r="L74" s="14">
        <f t="shared" si="20"/>
        <v>27.32</v>
      </c>
      <c r="M74" s="14">
        <f t="shared" si="21"/>
        <v>0.10000000000000142</v>
      </c>
      <c r="N74" s="13">
        <v>25.93</v>
      </c>
      <c r="O74" s="13">
        <v>26.8</v>
      </c>
      <c r="P74" s="14">
        <f>AVERAGE(N74:O74)</f>
        <v>26.365000000000002</v>
      </c>
      <c r="Q74" s="14">
        <f>AVEDEV(N74:O74)</f>
        <v>0.4350000000000005</v>
      </c>
      <c r="R74" s="14">
        <f t="shared" si="18"/>
        <v>0.95499999999999829</v>
      </c>
      <c r="S74" s="14">
        <f t="shared" si="17"/>
        <v>0.51584158965068005</v>
      </c>
      <c r="T74" s="22" t="s">
        <v>36</v>
      </c>
      <c r="U74" s="22" t="s">
        <v>36</v>
      </c>
    </row>
    <row r="75" spans="1:21" x14ac:dyDescent="0.35">
      <c r="A75" s="10" t="s">
        <v>44</v>
      </c>
      <c r="B75" s="11" t="s">
        <v>89</v>
      </c>
      <c r="C75" s="3" t="s">
        <v>38</v>
      </c>
      <c r="D75" s="3" t="s">
        <v>38</v>
      </c>
      <c r="E75" s="3" t="s">
        <v>0</v>
      </c>
      <c r="F75" s="3" t="s">
        <v>0</v>
      </c>
      <c r="G75" s="3" t="s">
        <v>38</v>
      </c>
      <c r="H75" s="3" t="s">
        <v>38</v>
      </c>
      <c r="I75" s="12" t="s">
        <v>34</v>
      </c>
      <c r="J75" s="13">
        <v>26.65</v>
      </c>
      <c r="K75" s="13">
        <v>26.67</v>
      </c>
      <c r="L75" s="14">
        <f t="shared" si="20"/>
        <v>26.66</v>
      </c>
      <c r="M75" s="14">
        <f t="shared" si="21"/>
        <v>1.0000000000001563E-2</v>
      </c>
      <c r="N75" s="13">
        <v>26.73</v>
      </c>
      <c r="O75" s="13">
        <v>26.52</v>
      </c>
      <c r="P75" s="14">
        <f>AVERAGE(N75:O75)</f>
        <v>26.625</v>
      </c>
      <c r="Q75" s="14">
        <f>AVEDEV(N75:O75)</f>
        <v>0.10500000000000043</v>
      </c>
      <c r="R75" s="14">
        <f t="shared" si="18"/>
        <v>3.5000000000000142E-2</v>
      </c>
      <c r="S75" s="14">
        <f t="shared" si="17"/>
        <v>0.97603176077622467</v>
      </c>
      <c r="T75" s="15" t="s">
        <v>39</v>
      </c>
      <c r="U75" s="15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hebb01</dc:creator>
  <cp:lastModifiedBy>R. Cordaux</cp:lastModifiedBy>
  <dcterms:created xsi:type="dcterms:W3CDTF">2019-03-11T14:08:56Z</dcterms:created>
  <dcterms:modified xsi:type="dcterms:W3CDTF">2019-06-19T09:48:54Z</dcterms:modified>
</cp:coreProperties>
</file>